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_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1" uniqueCount="617">
  <si>
    <r>
      <rPr>
        <b val="true"/>
        <sz val="12"/>
        <color rgb="FF000000"/>
        <rFont val="times new roman"/>
        <family val="1"/>
        <charset val="1"/>
      </rPr>
      <t xml:space="preserve">Table S12.Pathway analysis</t>
    </r>
    <r>
      <rPr>
        <b val="true"/>
        <sz val="12"/>
        <color rgb="FF0E101A"/>
        <rFont val="times new roman"/>
        <family val="1"/>
        <charset val="1"/>
      </rPr>
      <t xml:space="preserve"> between fibrosis and non-fibrosis groups based on the analysis of microarray datasets. p-values were adjusted using the Benjamini–Hochberg (BH) method. Significant changes (p&lt;0·05) are marked in yellow. Fold changes labelled in red represent increased gene expression in fibrosis, and those in green represent decreased gene expression. </t>
    </r>
  </si>
  <si>
    <t xml:space="preserve">Pathways</t>
  </si>
  <si>
    <t xml:space="preserve">497 CDEGs</t>
  </si>
  <si>
    <t xml:space="preserve">Heart n=555 (discovery) (Cases = 361, controls= 193) </t>
  </si>
  <si>
    <t xml:space="preserve">Kidney tubuli (discovery) n=144 (Cases = 118, controls= 26) </t>
  </si>
  <si>
    <t xml:space="preserve">Kidney glomeruli (discovery) n=103 (Cases = 76, controls= 27) </t>
  </si>
  <si>
    <t xml:space="preserve">Liver (discovery) n=249 (Cases = 107, controls= 140) </t>
  </si>
  <si>
    <t xml:space="preserve">Liver (validation) n=325 (Cases = 185, controls= 140) </t>
  </si>
  <si>
    <t xml:space="preserve">Overlapping_Genes</t>
  </si>
  <si>
    <t xml:space="preserve">Coverage</t>
  </si>
  <si>
    <t xml:space="preserve">Unadjusted p-value</t>
  </si>
  <si>
    <t xml:space="preserve">BH p-value</t>
  </si>
  <si>
    <t xml:space="preserve">log2FoldChange</t>
  </si>
  <si>
    <t xml:space="preserve">GOBP_RESPONSE_TO_RADIATION</t>
  </si>
  <si>
    <t xml:space="preserve">CCND1, MFAP4, EXT1, PLEKHB1, VCAM1, COL3A1, CASP9, CRIP1, PCNA, POLB, USP2</t>
  </si>
  <si>
    <t xml:space="preserve">GOBP_RESPONSE_TO_UV</t>
  </si>
  <si>
    <t xml:space="preserve">CCND1, MFAP4, CASP9, CRIP1, PCNA</t>
  </si>
  <si>
    <t xml:space="preserve">GOBP_POSITIVE_REGULATION_OF_CELL_POPULATION_PROLIFERATION</t>
  </si>
  <si>
    <t xml:space="preserve">CCND1, CCL5, IGFBP5, PDGFD, SYF2, NRP1, VEGFC, SOX4, SMARCD3, VCAM1, BMPR2, PRC1, BAMBI, FAM98A, HLA-A, S100A13, GAS6, MPL, CRIP2, ADAM10, TGFB3, S100A6, BST2, CSF1R, TGFBR3, FERMT2, AGT, DPP4, RREB1</t>
  </si>
  <si>
    <t xml:space="preserve">GOBP_POSITIVE_REGULATION_OF_CANONICAL_WNT_SIGNALING_PATHWAY</t>
  </si>
  <si>
    <t xml:space="preserve">VPS35, SOX4, COL1A1, BAMBI, NFKB1, WNK1</t>
  </si>
  <si>
    <t xml:space="preserve">GOBP_RESPONSE_TO_FIBROBLAST_GROWTH_FACTOR</t>
  </si>
  <si>
    <t xml:space="preserve">EXT1, CCL5, COL1A1, SPRY1</t>
  </si>
  <si>
    <t xml:space="preserve">GOBP_RESPONSE_TO_TRANSFORMING_GROWTH_FACTOR_BETA</t>
  </si>
  <si>
    <t xml:space="preserve">LTBP4, FMOD, PDGFD, MAP3K7, COL1A2, CILP, LPXN, COL1A1, COL3A1, BCL9, BAMBI, ADAMTSL2, TGFB3, DUSP22, SPRY1, SNX6, TGFBR3, FERMT2</t>
  </si>
  <si>
    <t xml:space="preserve">GOBP_CELLULAR_RESPONSE_TO_ABIOTIC_STIMULUS</t>
  </si>
  <si>
    <t xml:space="preserve">MFAP4, HABP4, COL1A1, ARHGEF2, CASP9, CRIP1, PCNA, NFKB1, SLC9A1, AGT</t>
  </si>
  <si>
    <t xml:space="preserve">GOBP_COLLAGEN_METABOLIC_PROCESS</t>
  </si>
  <si>
    <t xml:space="preserve">MFAP4, CTSK, COL1A2, COL1A1, COL5A1, TGFB3, PEPD</t>
  </si>
  <si>
    <t xml:space="preserve">GOBP_POSITIVE_REGULATION_OF_WNT_SIGNALING_PATHWAY</t>
  </si>
  <si>
    <t xml:space="preserve">ANKRD6, VPS35, SOX4, COL1A1, BAMBI, NFKB1, WNK1</t>
  </si>
  <si>
    <t xml:space="preserve">GOBP_RESPONSE_TO_GROWTH_FACTOR</t>
  </si>
  <si>
    <t xml:space="preserve">LTBP4, FMOD, EXT1, FZD1, CCL5, PDGFD, NRP1, VEGFC, MAP3K7, COL1A2, CILP, LPXN, COL1A1, PDCD4, VCAM1, UBE2O, BMPR2, COL3A1, BCL9, BAMBI, GAS6, CSTF2, ADAMTSL2, BECN1, TGFB3, DUSP22, SPRY1, SNX6, TGFBR3, RAF1, MT1G, FERMT2, AGT</t>
  </si>
  <si>
    <t xml:space="preserve">REACTOME_INTEGRIN_CELL_SURFACE_INTERACTIONS</t>
  </si>
  <si>
    <t xml:space="preserve">COL16A1, JAM2, COL1A2, COL1A1, VCAM1, COL3A1, COL5A1, ITGAE, ITGA9</t>
  </si>
  <si>
    <t xml:space="preserve">REACTOME_SIGNALING_BY_INTERLEUKINS</t>
  </si>
  <si>
    <t xml:space="preserve">CCND1, CCL5, MAP3K7, COL1A2, FSCN1, SQSTM1, PDCD4, VCAM1, STAT2, NFKB1, CSF1R, IKBKB</t>
  </si>
  <si>
    <t xml:space="preserve">GOMF_G_PROTEIN_COUPLED_RECEPTOR_BINDING</t>
  </si>
  <si>
    <t xml:space="preserve">FZD1, CCL5, USP4, VPS35, DVL2, BAMBI, AGT</t>
  </si>
  <si>
    <t xml:space="preserve">GOBP_REGULATION_OF_DEFENSE_RESPONSE</t>
  </si>
  <si>
    <t xml:space="preserve">TSPAN32, CCL5, SYT11, MKRN2, MAP3K7, APOBEC3F, VPS35, PDCD4, STAT2, HLA-A, POLR3C, SH2D1A, HLA-B, NFKB1, FGL2, TRIM38, IFI35, SNX6, IKBKB, PTGIS, CEBPB, AGT</t>
  </si>
  <si>
    <t xml:space="preserve">GOBP_NEGATIVE_REGULATION_OF_RESPONSE_TO_STIMULUS</t>
  </si>
  <si>
    <t xml:space="preserve">FRZB, FZD1, CCL5, LEPROTL1, SYT11, IGFBP5, MKRN2, NRP1, FBLN1, SERPINE2, ANKRD6, DYRK2, VPS35, CILP, PLAT, LPXN, HIF1AN, PDCD4, UNC5B, STAT2, COL3A1, BAMBI, PIBF1, ARHGEF2, HLA-A, THOC1, GAS6, UBQLN2, WFS1, ADAMTSL2, SH2D1A, WWC3, TGFB3, HLA-B, NFKB1, DUSP22, SPRY1, FGL2, TRIM38, IFI35, SNX6, PTGIS, TGFBR3, TSKU, RAF1, ENDOG, NDRG2, AMFR, DUSP1, AGT, PINK1, TPT1, DPP4, ACAA2</t>
  </si>
  <si>
    <t xml:space="preserve">GOMF_METALLOEXOPEPTIDASE_ACTIVITY</t>
  </si>
  <si>
    <t xml:space="preserve">CPE, QPCT, AEBP1, VASH1, PEPD</t>
  </si>
  <si>
    <t xml:space="preserve">REACTOME_IMMUNOREGULATORY_INTERACTIONS_BETWEEN_A_LYMPHOID_AND_A_NON_LYMPHOID_CELL</t>
  </si>
  <si>
    <t xml:space="preserve">COL1A2, COL1A1, CLEC2D, VCAM1, COL3A1, HLA-A, SH2D1A, HLA-B</t>
  </si>
  <si>
    <t xml:space="preserve">JUN</t>
  </si>
  <si>
    <t xml:space="preserve">GOBP_CELL_SUBSTRATE_ADHESION</t>
  </si>
  <si>
    <t xml:space="preserve">ANTXR1, COL16A1, NRP1, FBLN1, EFEMP2, LPXN, COL1A1, VCAM1, COL3A1, UTRN, ITGAE, RIN2, ITGA9, GAS6, RRAS, SLC9A1, DUSP22, PPM1F, FERMT2, RREB1</t>
  </si>
  <si>
    <t xml:space="preserve">GOBP_REGULATION_OF_RESPONSE_TO_BIOTIC_STIMULUS</t>
  </si>
  <si>
    <t xml:space="preserve">TSPAN32, CCL5, SYT11, MAP3K7, APOBEC3F, STAT2, HLA-A, POLR3C, SH2D1A, HLA-B, FGL2, TRIM38, IFI35, IKBKB</t>
  </si>
  <si>
    <t xml:space="preserve">GOBP_SIGNAL_TRANSDUCTION_IN_RESPONSE_TO_DNA_DAMAGE</t>
  </si>
  <si>
    <t xml:space="preserve">CCND1, TAOK1, SYF2, SOX4, RPA2, THOC1, CASP9, SP100</t>
  </si>
  <si>
    <t xml:space="preserve">GOCC_COLLAGEN_TRIMER</t>
  </si>
  <si>
    <t xml:space="preserve">COL16A1, COL1A2, COL1A1, COL3A1, COL5A1</t>
  </si>
  <si>
    <t xml:space="preserve">GOCC_COMPLEX_OF_COLLAGEN_TRIMERS</t>
  </si>
  <si>
    <t xml:space="preserve">GOCC_FIBRILLAR_COLLAGEN_TRIMER</t>
  </si>
  <si>
    <t xml:space="preserve">GOMF_EXTRACELLULAR_MATRIX_STRUCTURAL_CONSTITUENT_CONFERRING_TENSILE_STRENGTH</t>
  </si>
  <si>
    <t xml:space="preserve">REACTOME_COLLAGEN_BIOSYNTHESIS_AND_MODIFYING_ENZYMES</t>
  </si>
  <si>
    <t xml:space="preserve">REACTOME_COLLAGEN_CHAIN_TRIMERIZATION</t>
  </si>
  <si>
    <t xml:space="preserve">REACTOME_CYTOKINE_SIGNALING_IN_IMMUNE_SYSTEM</t>
  </si>
  <si>
    <t xml:space="preserve">CCND1, IFIT2, XAF1, IFIT3, CCL5, RSAD2, MX1, UBA7, MAP3K7, COL1A2, FSCN1, RNASEL, NUP37, SQSTM1, PDCD4, NUP133, VCAM1, STAT2, HLA-A, TNFRSF11B, EIF4G3, KPNA4, SP100, HLA-B, NUP107, NFKB1, NUP43, BST2, TRIM38, IFI35, CSF1R, IKBKB, MT2A</t>
  </si>
  <si>
    <t xml:space="preserve">REACTOME_COLLAGEN_DEGRADATION</t>
  </si>
  <si>
    <t xml:space="preserve">CTSK, COL16A1, COL1A2, COL1A1, COL3A1, COL5A1, ADAM10</t>
  </si>
  <si>
    <t xml:space="preserve">REACTOME_DEGRADATION_OF_THE_EXTRACELLULAR_MATRIX</t>
  </si>
  <si>
    <t xml:space="preserve">GOMF_SIGNALING_RECEPTOR_BINDING</t>
  </si>
  <si>
    <t xml:space="preserve">MFAP4, LTBP4, CPE, SYTL2, FZD1, CCL5, COL16A1, JAM2, PDGFD, USP4, VEGFC, MAP3K7, FBLN1, SERPINE2, LAMA2, VPS35, PLAT, SQSTM1, CCDC88A, DVL2, SMARCD3, HIF1AN, CLEC2D, VCAM1, COL3A1, COL5A1, BAMBI, UTRN, PIBF1, HLA-A, TNFRSF11B, S100A13, CNPY4, ITGAE, ITGA9, GAS6, PCNA, ADAM10, TGFB3, ANGPTL2, HLA-B, CD151, FGL2, SNX6, IKBKB, TGFBR3, FERMT2, APOB, CSNK2B, AGT, GABARAPL1, MTSS1, DPP4, LMBRD1</t>
  </si>
  <si>
    <t xml:space="preserve">REACTOME_CLASS_A_1_RHODOPSIN_LIKE_RECEPTORS</t>
  </si>
  <si>
    <t xml:space="preserve">EDNRA, CCL5, ADRA1B, AGT</t>
  </si>
  <si>
    <t xml:space="preserve">GOBP_HOMOTYPIC_CELL_CELL_ADHESION</t>
  </si>
  <si>
    <t xml:space="preserve">TSPAN32, CCL5, SERPINE2, STXBP1, MPL</t>
  </si>
  <si>
    <t xml:space="preserve">GOBP_PROTEIN_MATURATION</t>
  </si>
  <si>
    <t xml:space="preserve">CPE, TSPAN32, PCSK5, AEBP1, LIPT1, SERPINE2, FAM111A, PLAT, SOX4, CASP9, WFS1, ADAM10, CLN5, PCSK7, PISD, DPP4</t>
  </si>
  <si>
    <t xml:space="preserve">GOBP_REGULATION_OF_INNATE_IMMUNE_RESPONSE</t>
  </si>
  <si>
    <t xml:space="preserve">CCL5, MAP3K7, STAT2, HLA-A, POLR3C, SH2D1A, HLA-B, IFI35, IKBKB</t>
  </si>
  <si>
    <t xml:space="preserve">GOCC_SIDE_OF_MEMBRANE</t>
  </si>
  <si>
    <t xml:space="preserve">CTSK, ANTXR1, SERPINE2, EXOC1, CLEC2D, FARP1, VCAM1, HLA-A, ITGAE, ITGA9, MPL, S100A6, HLA-B, GM2A, IKBKB, TGFBR3, AZGP1, FERMT2, MTSS1</t>
  </si>
  <si>
    <t xml:space="preserve">GOCC_VACUOLAR_LUMEN</t>
  </si>
  <si>
    <t xml:space="preserve">CTSK, FMOD, MANBA, IDS, HEXB, PPT1, BGN, AGA, VCAN, GM2A, PRDX6, APOB</t>
  </si>
  <si>
    <t xml:space="preserve">GOMF_EXTRACELLULAR_MATRIX_STRUCTURAL_CONSTITUENT</t>
  </si>
  <si>
    <t xml:space="preserve">MFAP4, LTBP4, FMOD, COL16A1, AEBP1, COL1A2, FBLN1, EFEMP2, LAMA2, CILP, COL1A1, COL3A1, COL5A1, THBS2, BGN, VCAN, FGL2</t>
  </si>
  <si>
    <t xml:space="preserve">REACTOME_CELL_SURFACE_INTERACTIONS_AT_THE_VASCULAR_WALL</t>
  </si>
  <si>
    <t xml:space="preserve">JAM2, COL1A2, COL1A1, GAS6, SLC3A2, APOB</t>
  </si>
  <si>
    <t xml:space="preserve">REACTOME_ECM_PROTEOGLYCANS</t>
  </si>
  <si>
    <t xml:space="preserve">FMOD, COL1A2, LAMA2, COL1A1, COL3A1, COL5A1, ITGA9, BGN, TGFB3, VCAN</t>
  </si>
  <si>
    <t xml:space="preserve">REACTOME_COLLAGEN_FORMATION</t>
  </si>
  <si>
    <t xml:space="preserve">COL16A1, COL1A2, COL1A1, COL3A1, COL5A1, CD151</t>
  </si>
  <si>
    <t xml:space="preserve">GOBP_NEGATIVE_REGULATION_OF_IMMUNE_RESPONSE</t>
  </si>
  <si>
    <t xml:space="preserve">MKRN2, STAT2, COL3A1, HLA-A, THOC1, HLA-B, DUSP22, FGL2</t>
  </si>
  <si>
    <t xml:space="preserve">GOBP_REGULATION_OF_PHOSPHATIDYLINOSITOL_3_KINASE_SIGNALING</t>
  </si>
  <si>
    <t xml:space="preserve">CCL5, PDGFD, SERPINE2, UNC5B, BECN1, AGT</t>
  </si>
  <si>
    <t xml:space="preserve">GOBP_COLLAGEN_FIBRIL_ORGANIZATION</t>
  </si>
  <si>
    <t xml:space="preserve">FMOD, EXT1, AEBP1, COL1A2, EFEMP2, COL1A1, COL3A1, COL5A1</t>
  </si>
  <si>
    <t xml:space="preserve">GOBP_REGULATION_OF_LIPASE_ACTIVITY</t>
  </si>
  <si>
    <t xml:space="preserve">EDNRA, CCL5, PCSK5, PPT1, AGT</t>
  </si>
  <si>
    <t xml:space="preserve">GOBP_REGULATION_OF_IMMUNE_RESPONSE</t>
  </si>
  <si>
    <t xml:space="preserve">MFAP4, CCL5, RSAD2, MKRN2, MAP3K7, LPXN, TAPBPL, STAT2, COL3A1, KHDRBS1, HLA-A, POLR3C, THOC1, STXBP1, SH2D1A, HLA-B, ADCY7, DNASE2, DUSP22, FGL2, IFI35, IKBKB, WNK1, AZGP1</t>
  </si>
  <si>
    <t xml:space="preserve">GOCC_COLLAGEN_CONTAINING_EXTRACELLULAR_MATRIX</t>
  </si>
  <si>
    <t xml:space="preserve">MFAP4, LTBP4, FMOD, COL16A1, AEBP1, COL1A2, FBLN1, SERPINE2, EFEMP2, LAMA2, CILP, PLAT, COL1A1, COL3A1, COL5A1, THBS2, LGALS3BP, BGN, TGFB3, S100A6, ANGPTL2, CD151, ANXA11, VCAN, FGL2, AZGP1, AGT, LMAN1</t>
  </si>
  <si>
    <t xml:space="preserve">GOMF_CARBOXYPEPTIDASE_ACTIVITY</t>
  </si>
  <si>
    <t xml:space="preserve">CPE, AEBP1, PRCP, CPVL, VASH1, PEPD</t>
  </si>
  <si>
    <t xml:space="preserve">REACTOME_ASSEMBLY_OF_COLLAGEN_FIBRILS_AND_OTHER_MULTIMERIC_STRUCTURES</t>
  </si>
  <si>
    <t xml:space="preserve">COL1A2, COL1A1, COL3A1, COL5A1, CD151</t>
  </si>
  <si>
    <t xml:space="preserve">GOBP_REGULATION_OF_CANONICAL_WNT_SIGNALING_PATHWAY</t>
  </si>
  <si>
    <t xml:space="preserve">FRZB, FZD1, ANKRD6, VPS35, SOX4, COL1A1, BAMBI, NFKB1, WNK1, AMFR</t>
  </si>
  <si>
    <t xml:space="preserve">GOBP_REGULATION_OF_PHOSPHOLIPASE_ACTIVITY</t>
  </si>
  <si>
    <t xml:space="preserve">EDNRA, CCL5, PPT1, AGT</t>
  </si>
  <si>
    <t xml:space="preserve">GOMF_METALLOPEPTIDASE_ACTIVITY</t>
  </si>
  <si>
    <t xml:space="preserve">CPE, QPCT, AEBP1, ADAMTSL2, ADAM10, VASH1, PEPD</t>
  </si>
  <si>
    <t xml:space="preserve">REACTOME_GPCR_LIGAND_BINDING</t>
  </si>
  <si>
    <t xml:space="preserve">EDNRA, FZD1, CCL5, ADRA1B, AGT</t>
  </si>
  <si>
    <t xml:space="preserve">REACTOME_MET_ACTIVATES_PTK2_SIGNALING</t>
  </si>
  <si>
    <t xml:space="preserve">COL1A2, LAMA2, COL1A1, COL3A1, COL5A1</t>
  </si>
  <si>
    <t xml:space="preserve">REACTOME_MET_PROMOTES_CELL_MOTILITY</t>
  </si>
  <si>
    <t xml:space="preserve">REACTOME_NON_INTEGRIN_MEMBRANE_ECM_INTERACTIONS</t>
  </si>
  <si>
    <t xml:space="preserve">GOBP_SECRETION</t>
  </si>
  <si>
    <t xml:space="preserve">CCND1, MYH10, LTBP4, CPE, SYTL2, SCRN1, CCL5, PCSK5, RSAD2, SYT11, VEGFC, MYOM1, SERPINE2, VPS35, SOX4, EXOC1, STAM, S100A13, ARHGAP17, PPT1, VPS4B, STXBP1, GOLPH3L, SIDT2, RAB31, TGFB3, RHBDF1, SNX6, RAF1, WNK1, PARD6A, AGT, PINK1, CA2, SLC16A10</t>
  </si>
  <si>
    <t xml:space="preserve">GOBP_PROGRAMMED_CELL_DEATH</t>
  </si>
  <si>
    <t xml:space="preserve">FRZB, IFIT2, XAF1, EDNRA, ARHGEF6, IFIT3, CCL5, TAOK1, MX1, NRP1, MAP3K7, DYRK2, VPS35, MLLT11, SQSTM1, SOX4, ANP32B, NUDT2, ZMAT3, PDCD4, UNC5B, UBE2O, BMPR2, ITM2C, ARHGEF2, TNFRSF11B, PPT1, THOC1, CASP9, GAS6, STXBP1, CRIP1, WFS1, NME6, CUL2, POLB, BECN1, TGFB3, SP100, DNASE2, NFKB1, SLC9A1, HS1BP3, ARL6IP5, CSF1R, SNX6, PTGIS, PPM1F, CEBPB, MKNK2, RAF1, ENDOG, GADD45B, ZBTB16, KIF1B, AGT, PINK1, TPT1, ACAA2</t>
  </si>
  <si>
    <t xml:space="preserve">GOCC_EXTERNAL_ENCAPSULATING_STRUCTURE</t>
  </si>
  <si>
    <t xml:space="preserve">MFAP4, LTBP4, FMOD, COL16A1, AEBP1, COL1A2, FBLN1, SERPINE2, EFEMP2, LAMA2, CILP, PLAT, COL1A1, COL3A1, COL5A1, TNFRSF11B, MFAP1, THBS2, LGALS3BP, ADAMTSL2, BGN, TGFB3, S100A6, ANGPTL2, CD151, ANXA11, VCAN, FGL2, ALPL, TGFBR3, AZGP1, AGT, LMAN1</t>
  </si>
  <si>
    <t xml:space="preserve">REACTOME_EXTRACELLULAR_MATRIX_ORGANIZATION</t>
  </si>
  <si>
    <t xml:space="preserve">MFAP4, CTSK, LTBP4, FMOD, COL16A1, JAM2, COL1A2, FBLN1, EFEMP2, LAMA2, COL1A1, VCAM1, COL3A1, COL5A1, MFAP1, ITGAE, ITGA9, ADAM10, BGN, TGFB3, CD151, VCAN</t>
  </si>
  <si>
    <t xml:space="preserve">REACTOME_SIGNALING_BY_MET</t>
  </si>
  <si>
    <t xml:space="preserve">COL1A2, LAMA2, COL1A1, COL3A1, COL5A1, STAM</t>
  </si>
  <si>
    <t xml:space="preserve">GOBP_INNATE_IMMUNE_RESPONSE</t>
  </si>
  <si>
    <t xml:space="preserve">IFIT2, MFAP4, IFIT3, CCL5, RSAD2, MX1, MAP3K7, APOBEC3F, STAT2, ARHGEF2, HLA-A, POLR3C, STXBP1, SH2D1A, SP100, HLA-B, BST2, TRIM38, IFI35, CSF1R, IKBKB, PRDX1, ASS1</t>
  </si>
  <si>
    <t xml:space="preserve">GOBP_NEGATIVE_REGULATION_OF_RESPONSE_TO_BIOTIC_STIMULUS</t>
  </si>
  <si>
    <t xml:space="preserve">STAT2, HLA-A, HLA-B, FGL2, TRIM38</t>
  </si>
  <si>
    <t xml:space="preserve">GOBP_PHOSPHATIDYLINOSITOL_3_KINASE_SIGNALING</t>
  </si>
  <si>
    <t xml:space="preserve">CCL5, PDGFD, SERPINE2, PIK3C2B, UNC5B, BECN1, AGT</t>
  </si>
  <si>
    <t xml:space="preserve">GOBP_ANIMAL_ORGAN_MORPHOGENESIS</t>
  </si>
  <si>
    <t xml:space="preserve">FRZB, PROM1, CPE, EDNRA, EXT1, FZD1, IGFBP5, NRP1, VEGFC, COL1A2, EFEMP2, LAMA2, ANKRD6, SOX4, DVL2, SMARCD3, COL1A1, PDCD4, BMPR2, COL3A1, COL5A1, TNFRSF11B, CRIP1, ACTA2, POLB, TGFB3, SPRY1, CSF1R, CEBPB, ALPL, MAFB, TGFBR3, TSKU, AGT</t>
  </si>
  <si>
    <t xml:space="preserve">GOBP_DEFENSE_RESPONSE_TO_OTHER_ORGANISM</t>
  </si>
  <si>
    <t xml:space="preserve">IFIT2, MFAP4, TSPAN32, IFIT3, CCL5, RSAD2, SYT11, MX1, MAP3K7, RNASEL, APOBEC3F, EXOC1, STAT2, ARHGEF2, HLA-A, POLR3C, STXBP1, SH2D1A, BECN1, SP100, HLA-B, FGL2, BST2, TRIM38, IFI35, CSF1R, IKBKB, CEBPB, PRDX1, ASS1</t>
  </si>
  <si>
    <t xml:space="preserve">GOBP_NEGATIVE_REGULATION_OF_DEFENSE_RESPONSE</t>
  </si>
  <si>
    <t xml:space="preserve">SYT11, MKRN2, VPS35, STAT2, HLA-A, HLA-B, NFKB1, FGL2, TRIM38, PTGIS</t>
  </si>
  <si>
    <t xml:space="preserve">GOBP_EXOCYTOSIS</t>
  </si>
  <si>
    <t xml:space="preserve">SYTL2, SCRN1, CCL5, SYT11, EXOC1, STAM, S100A13, ARHGAP17, VPS4B, STXBP1, RAB31, SNX6</t>
  </si>
  <si>
    <t xml:space="preserve">GOBP_ANTIGEN_PROCESSING_AND_PRESENTATION_OF_EXOGENOUS_PEPTIDE_ANTIGEN_VIA_MHC_CLASS_I</t>
  </si>
  <si>
    <t xml:space="preserve">HLA-A, IKBKB</t>
  </si>
  <si>
    <t xml:space="preserve">GOMF_LIPASE_ACTIVITY</t>
  </si>
  <si>
    <t xml:space="preserve">PLA2G4C, EDNRA, CCL5, PRDX6</t>
  </si>
  <si>
    <t xml:space="preserve">GOMF_PHOSPHOLIPASE_ACTIVITY</t>
  </si>
  <si>
    <t xml:space="preserve">REACTOME_ANTIGEN_PROCESSING_CROSS_PRESENTATION</t>
  </si>
  <si>
    <t xml:space="preserve">HLA-A, HLA-B, IKBKB</t>
  </si>
  <si>
    <t xml:space="preserve">REACTOME_SIGNALING_BY_RECEPTOR_TYROSINE_KINASES</t>
  </si>
  <si>
    <t xml:space="preserve">PCSK5, PDGFD, NRP1, VEGFC, COL1A2, LAMA2, CILP, PLAT, POLR2A, COL1A1, POLR2G, COL3A1, COL5A1, STAM, THBS2, DNAL4, ADAM10, SPRY1, RIT1, ATP6AP1</t>
  </si>
  <si>
    <t xml:space="preserve">GOBP_POSITIVE_REGULATION_OF_ERK1_AND_ERK2_CASCADE</t>
  </si>
  <si>
    <t xml:space="preserve">CCL5, PDGFD, NRP1, GAS6, ACTA2, CSF1R, FERMT2</t>
  </si>
  <si>
    <t xml:space="preserve">GOCC_PHAGOCYTIC_VESICLE_MEMBRANE</t>
  </si>
  <si>
    <t xml:space="preserve">HLA-A, RAB31, HLA-B</t>
  </si>
  <si>
    <t xml:space="preserve">GOBP_EPITHELIAL_CELL_DIFFERENTIATION</t>
  </si>
  <si>
    <t xml:space="preserve">FRZB, CCND1, PROM1, EDNRA, EXT1, FZD1, NRP1, SOX4, BMPR2, SIDT2, PCNA, ACTA2, SPRY1, TAGLN, IKBKB, KLF2, CEBPB, KLF15, MYO9A, MTSS1</t>
  </si>
  <si>
    <t xml:space="preserve">GOBP_INOSITOL_LIPID_MEDIATED_SIGNALING</t>
  </si>
  <si>
    <t xml:space="preserve">CCL5, PDGFD, SERPINE2, PIK3C2B, EXOC1, UNC5B, BECN1, CSF1R, AGT</t>
  </si>
  <si>
    <t xml:space="preserve">GOBP_SKIN_DEVELOPMENT</t>
  </si>
  <si>
    <t xml:space="preserve">EXT1, IGFBP5, COL1A2, COL1A1, COL3A1, COL5A1</t>
  </si>
  <si>
    <t xml:space="preserve">STAT1</t>
  </si>
  <si>
    <t xml:space="preserve">GOBP_SUPRAMOLECULAR_FIBER_ORGANIZATION</t>
  </si>
  <si>
    <t xml:space="preserve">MFAP4, SVIL, FMOD, EXT1, MARCKS, TAOK1, AEBP1, NRP1, LIMA1, COL1A2, EFEMP2, FSCN1, MYH11, CCDC88A, CALD1, COL1A1, NDE1, COL3A1, COL5A1, ARHGEF2, ARHGAP17, SYNPO2, SWAP70, TGFB3, FHOD1, SLC9A1, PPM1F, FERMT2, WASL, MTSS1</t>
  </si>
  <si>
    <t xml:space="preserve">GOBP_REGULATION_OF_RESPONSE_TO_CYTOKINE_STIMULUS</t>
  </si>
  <si>
    <t xml:space="preserve">CCL5, STAT2, GAS6, IKBKB</t>
  </si>
  <si>
    <t xml:space="preserve">GOCC_LYSOSOMAL_LUMEN</t>
  </si>
  <si>
    <t xml:space="preserve">CTSK, FMOD, MANBA, IDS, HEXB, PPT1, BGN, VCAN, GM2A, APOB</t>
  </si>
  <si>
    <t xml:space="preserve">GOBP_PLATELET_ACTIVATION</t>
  </si>
  <si>
    <t xml:space="preserve">TSPAN32, SERPINE2, COL3A1, STXBP1, MPL</t>
  </si>
  <si>
    <t xml:space="preserve">GOBP_ESTABLISHMENT_OF_PROTEIN_LOCALIZATION</t>
  </si>
  <si>
    <t xml:space="preserve">AP3M2, ARHGAP1, MYH10, SYTL2, VPS41, VPS8, EDNRA, ATP2C1, CCL5, PCSK5, RSAD2, VEGFC, MYOM1, RBM22, NUP37, VPS35, CAMLG, SQSTM1, SOX4, EXOC1, YWHAQ, COL1A1, DENND2A, ANP32B, ZMAT3, NUP133, KDELR3, STAM, ARHGEF2, S100A13, PPT1, STX6, VPS4B, GAS6, STXBP1, GOLPH3L, SIDT2, COG2, RAB31, TGFB3, KPNA4, SP100, RHBDF1, NUP107, ARL6IP5, DYNLT1, ATP6AP1, ACD, NUP43, SNX6, NECAP2, PPM1F, RAF1, AZGP1, PARD6A, RAB17, FBXO7, APOB, GRPEL1, PEX5, AGT, PINK1, SELENBP1, LMAN1</t>
  </si>
  <si>
    <t xml:space="preserve">GOBP_REGULATION_OF_PEPTIDYL_TYROSINE_PHOSPHORYLATION</t>
  </si>
  <si>
    <t xml:space="preserve">CCL5, PDGFD, NRP1, DVL2, PIBF1, ARHGEF2, GAS6, DUSP22, CSF1R, SNX6, AGT</t>
  </si>
  <si>
    <t xml:space="preserve">GOBP_EXPORT_FROM_CELL</t>
  </si>
  <si>
    <t xml:space="preserve">MYH10, LTBP4, CPE, SYTL2, SCRN1, CCL5, PCSK5, RSAD2, SYT11, VEGFC, MYOM1, SERPINE2, VPS35, SOX4, EXOC1, STAM, S100A13, ARHGAP17, PPT1, VPS4B, STXBP1, GOLPH3L, SIDT2, RALBP1, RAB31, TGFB3, RHBDF1, SLC9A1, SNX6, RAF1, PARD6A, AGT, PINK1, SLC16A10</t>
  </si>
  <si>
    <t xml:space="preserve">GOBP_PEPTIDE_METABOLIC_PROCESS</t>
  </si>
  <si>
    <t xml:space="preserve">CPE, CCL5, PCSK5, SRBD1, IGFBP5, AEBP1, DCP2, MRPS27, HABP4, SOX4, POLR2G, ASCC3, KHDRBS1, BZW2, RPL39L, EIF4G3, UPF3B, DENR, BECN1, ARL6IP5, CLN5, PCSK7, FXR2, MKNK2, IDH1, PINK1, EIF2AK1, DPP4, MRPS15, EIF5</t>
  </si>
  <si>
    <t xml:space="preserve">SPI1</t>
  </si>
  <si>
    <t xml:space="preserve">GOBP_POSITIVE_REGULATION_OF_LOCOMOTION</t>
  </si>
  <si>
    <t xml:space="preserve">CCL5, JAM2, IGFBP5, PDGFD, NRP1, VEGFC, VPS35, COL1A1, BMPR2, ARHGEF2, RIN2, GAS6, SWAP70, ADAM10, ACTA2, RRAS, CD151, CSF1R, PPM1F, WNK1, FERMT2, AGT, RREB1</t>
  </si>
  <si>
    <t xml:space="preserve">HALLMARK_EPITHELIAL_MESENCHYMAL_TRANSITION</t>
  </si>
  <si>
    <t xml:space="preserve">FMOD, COL16A1, VEGFC, COL1A2, FBLN1, SERPINE2, EFEMP2, LAMA2, CALD1, COL1A1, VCAM1, COL3A1, COL5A1, TNFRSF11B, THBS2, ACTA2, BGN, VCAN, TAGLN, TGFBR3, GADD45B, FERMT2</t>
  </si>
  <si>
    <t xml:space="preserve">GOBP_PEPTIDYL_TYROSINE_MODIFICATION</t>
  </si>
  <si>
    <t xml:space="preserve">DYRK1B, CCL5, PDGFD, NRP1, DYRK2, DVL2, PIBF1, ARHGEF2, GAS6, DUSP22, CSF1R, SNX6, AGT</t>
  </si>
  <si>
    <t xml:space="preserve">GOCC_ENDOPLASMIC_RETICULUM_LUMEN</t>
  </si>
  <si>
    <t xml:space="preserve">COL16A1, IGFBP5, PDGFD, COL1A2, COL1A1, COL3A1, COL5A1, GAS6, WFS1, ADAM10, VCAN, CES2, APOB</t>
  </si>
  <si>
    <t xml:space="preserve">GOBP_VASCULATURE_DEVELOPMENT</t>
  </si>
  <si>
    <t xml:space="preserve">ANTXR1, EDNRA, PDGFD, NRP1, VEGFC, COL1A2, EFEMP2, SOX4, CALD1, COL1A1, HIF1AN, ANP32B, PDCD4, UNC5B, BMPR2, COL3A1, COL5A1, RIN2, THBS2, HSPB6, PRCP, ADAM10, ACTA2, RRAS, SP100, VASH1, PTGIS, KLF2, TGFBR3, EPAS1, ADIPOR2, APOB, AGT, STARD13, NFATC3</t>
  </si>
  <si>
    <t xml:space="preserve">GOCC_CELL_SURFACE</t>
  </si>
  <si>
    <t xml:space="preserve">CTSK, PROM1, ANTXR1, TSPAN32, FZD1, JAM2, SERPINE2, PLAT, CLEC2D, VCAM1, BMPR2, HLA-A, ITGAE, ITGA9, MPL, ADAM10, BGN, TGFB3, HLA-B, CD151, SLC9A1, BST2, CSF1R, TGFBR3, AZGP1, FERMT2, SLC3A2, SLC11A2, DPP4</t>
  </si>
  <si>
    <t xml:space="preserve">GOBP_DEFENSE_RESPONSE</t>
  </si>
  <si>
    <t xml:space="preserve">IFIT2, MFAP4, PLA2G4C, TSPAN32, EXT1, IFIT3, CCL5, RSAD2, SYT11, MKRN2, MX1, MAP3K7, RNASEL, APOBEC3F, VPS35, CAMLG, EXOC1, PDCD4, VCAM1, STAT2, LXN, ARHGEF2, HLA-A, POLR3C, LGALS3BP, STXBP1, PRCP, POLB, SH2D1A, BECN1, PARP4, SP100, HLA-B, ADCY7, NFKB1, FGL2, BST2, TRIM38, IFI35, CSF1R, SNX6, IKBKB, PTGIS, CEBPB, PRDX1, ASS1, AGT, NFATC3, EIF2AK1, DPP4</t>
  </si>
  <si>
    <t xml:space="preserve">GOBP_RESPONSE_TO_VIRUS</t>
  </si>
  <si>
    <t xml:space="preserve">IFIT2, TSPAN32, EXT1, IFIT3, CCL5, RSAD2, MX1, IFI44, RNASEL, APOBEC3F, EXOC1, STAT2, POLR3C, ACTA2, BECN1, NFKB1, FGL2, BST2, TRIM38, IKBKB, APOB, TPT1</t>
  </si>
  <si>
    <t xml:space="preserve">GOCC_PLATELET_ALPHA_GRANULE</t>
  </si>
  <si>
    <t xml:space="preserve">VEGFC, SERPINE2, THBS2, GAS6, STXBP1, TGFB3, NHLRC2</t>
  </si>
  <si>
    <t xml:space="preserve">GOBP_NEGATIVE_REGULATION_OF_PROTEIN_MODIFICATION_BY_SMALL_PROTEIN_CONJUGATION_OR_REMOVAL</t>
  </si>
  <si>
    <t xml:space="preserve">USP4, CAMLG, SQSTM1, SOX4, BUB3</t>
  </si>
  <si>
    <t xml:space="preserve">GOBP_CANONICAL_WNT_SIGNALING_PATHWAY</t>
  </si>
  <si>
    <t xml:space="preserve">FRZB, EDNRA, EXT1, FZD1, ANKRD6, VPS35, SOX4, DVL2, COL1A1, BCL9, BAMBI, NFKB1, WNK1, AMFR</t>
  </si>
  <si>
    <t xml:space="preserve">GOMF_PHOSPHORIC_DIESTER_HYDROLASE_ACTIVITY</t>
  </si>
  <si>
    <t xml:space="preserve">EDNRA, CCL5, PDE1A, MPPE1</t>
  </si>
  <si>
    <t xml:space="preserve">GOBP_MUSCLE_CELL_MIGRATION</t>
  </si>
  <si>
    <t xml:space="preserve">CCL5, IGFBP5, PDGFD, NRP1, PLAT, AGT</t>
  </si>
  <si>
    <t xml:space="preserve">GOBP_SMOOTH_MUSCLE_CELL_MIGRATION</t>
  </si>
  <si>
    <t xml:space="preserve">GOCC_PHAGOCYTIC_VESICLE</t>
  </si>
  <si>
    <t xml:space="preserve">SYT11, HLA-A, STX6, STXBP1, RAB31, BECN1, HLA-B, ANXA11</t>
  </si>
  <si>
    <t xml:space="preserve">GOBP_EXTERNAL_ENCAPSULATING_STRUCTURE_ORGANIZATION</t>
  </si>
  <si>
    <t xml:space="preserve">MFAP4, CTSK, FMOD, ANTXR1, EXT1, COL16A1, AEBP1, COL1A2, FBLN1, EFEMP2, FSCN1, MYH11, COL1A1, COL3A1, COL5A1, TNFRSF11B, MPV17, GAS6, ADAMTSL2, ADAM10, AGT, DPP4</t>
  </si>
  <si>
    <t xml:space="preserve">GOBP_VIRAL_LIFE_CYCLE</t>
  </si>
  <si>
    <t xml:space="preserve">CCL5, PCSK5, RSAD2, MX1, NRP1, RNASEL, APOBEC3F, FAM111A, VPS4B, GAS6, SETDB1, DYNLT1, BST2, TRIM38, SLC3A2</t>
  </si>
  <si>
    <t xml:space="preserve">GOBP_HORMONE_TRANSPORT</t>
  </si>
  <si>
    <t xml:space="preserve">LTBP4, CPE, CCL5, SOX4, SIDT2, SNX6, RAF1, AGT, SLC16A10</t>
  </si>
  <si>
    <t xml:space="preserve">GOBP_POSITIVE_REGULATION_OF_LEUKOCYTE_CHEMOTAXIS</t>
  </si>
  <si>
    <t xml:space="preserve">CCL5, VEGFC, GAS6, SWAP70, ADAM10, CSF1R, WNK1</t>
  </si>
  <si>
    <t xml:space="preserve">GOBP_REGULATION_OF_PROTEIN_LOCALIZATION</t>
  </si>
  <si>
    <t xml:space="preserve">MYH10, EDNRA, ATP2C1, CCL5, RSAD2, SYT11, VEGFC, MYOM1, RBM22, EPB41L2, VPS35, SQSTM1, SOX4, EXOC1, CCDC88A, ANP32B, CNPY4, STX6, GAS6, GOLPH3L, SIDT2, SWAP70, ADAM10, TGFB3, SP100, RHBDF1, TRIM38, PPM1F, FERMT2, PARD6A, WASL, PINK1, PGRMC1, LMAN1</t>
  </si>
  <si>
    <t xml:space="preserve">GOBP_POSITIVE_REGULATION_OF_PHOSPHATIDYLINOSITOL_3_KINASE_SIGNALING</t>
  </si>
  <si>
    <t xml:space="preserve">CCL5, PDGFD, UNC5B, BECN1, AGT</t>
  </si>
  <si>
    <t xml:space="preserve">GOBP_VIRAL_GENOME_REPLICATION</t>
  </si>
  <si>
    <t xml:space="preserve">CCL5, RSAD2, MX1, RNASEL, APOBEC3F, FAM111A, GAS6, SETDB1, BST2, TRIM38</t>
  </si>
  <si>
    <t xml:space="preserve">GOMF_STRUCTURAL_MOLECULE_ACTIVITY</t>
  </si>
  <si>
    <t xml:space="preserve">MFAP4, LTBP4, FMOD, SRBD1, COL16A1, AEBP1, COL1A2, MYOM1, FBLN1, EFEMP2, EPB41L2, LAMA2, MYH11, CILP, ODF2, COL1A1, MYL6B, NUP133, COL3A1, COL5A1, RPL39L, THBS2, HSPB6, UPF3B, BGN, NUP107, VCAN, FGL2, MRPS15</t>
  </si>
  <si>
    <t xml:space="preserve">GOBP_INTEGRIN_MEDIATED_SIGNALING_PATHWAY</t>
  </si>
  <si>
    <t xml:space="preserve">TSPAN32, COL16A1, NRP1, FBLN1, COL3A1, ITGAE, ITGA9, ADAM10, FERMT2</t>
  </si>
  <si>
    <t xml:space="preserve">GOBP_POSITIVE_REGULATION_OF_CHEMOTAXIS</t>
  </si>
  <si>
    <t xml:space="preserve">CCL5, PDGFD, NRP1, VEGFC, BMPR2, GAS6, SWAP70, ADAM10, CSF1R, PPM1F, WNK1</t>
  </si>
  <si>
    <t xml:space="preserve">GOBP_POSITIVE_REGULATION_OF_SMOOTH_MUSCLE_CELL_MIGRATION</t>
  </si>
  <si>
    <t xml:space="preserve">CCL5, IGFBP5, PDGFD, NRP1, AGT</t>
  </si>
  <si>
    <t xml:space="preserve">REACTOME_SIGNALING_BY_PDGF</t>
  </si>
  <si>
    <t xml:space="preserve">PDGFD, PLAT, COL3A1, COL5A1, THBS2</t>
  </si>
  <si>
    <t xml:space="preserve">GOBP_POSITIVE_REGULATION_OF_LEUKOCYTE_MIGRATION</t>
  </si>
  <si>
    <t xml:space="preserve">CCL5, JAM2, PDGFD, VEGFC, GAS6, SWAP70, ADAM10, CSF1R, WNK1</t>
  </si>
  <si>
    <t xml:space="preserve">GOBP_REGULATION_OF_VIRAL_PROCESS</t>
  </si>
  <si>
    <t xml:space="preserve">CCL5, RSAD2, MX1, RNASEL, APOBEC3F, FAM111A, SETDB1, DYNLT1, BST2, TRIM38</t>
  </si>
  <si>
    <t xml:space="preserve">GOBP_POSITIVE_REGULATION_OF_NERVOUS_SYSTEM_DEVELOPMENT</t>
  </si>
  <si>
    <t xml:space="preserve">CDKL3, NRP1, VEGFC, SERPINE2, SMARCD3, BMPR2, THBS2, PARP6</t>
  </si>
  <si>
    <t xml:space="preserve">GOBP_REGULATED_EXOCYTOSIS</t>
  </si>
  <si>
    <t xml:space="preserve">SYT11, S100A13, ARHGAP17, STXBP1, RAB31, SNX6</t>
  </si>
  <si>
    <t xml:space="preserve">GOBP_CIRCULATORY_SYSTEM_DEVELOPMENT</t>
  </si>
  <si>
    <t xml:space="preserve">ANTXR1, CPE, EDNRA, EXT1, FZD1, PCSK5, PDGFD, NRP1, VEGFC, COL1A2, EFEMP2, MYH11, SOX4, DVL2, CALD1, SMARCD3, COL1A1, HIF1AN, ANP32B, PDCD4, UNC5B, VCAM1, BMPR2, COL3A1, COL5A1, RIN2, THBS2, HSPB6, CRIP1, PRCP, PCNA, ADAM10, ACTA2, RRAS, TGFB3, SP100, VASH1, SLC9A1, SPRY1, PTGIS, KLF2, TGFBR3, EPAS1, ADIPOR2, CTDP1, APOB, AGT, STARD13, NFATC3</t>
  </si>
  <si>
    <t xml:space="preserve">GOBP_POSITIVE_REGULATION_OF_INNATE_IMMUNE_RESPONSE</t>
  </si>
  <si>
    <t xml:space="preserve">CCL5, MAP3K7, POLR3C, SH2D1A, IFI35, IKBKB</t>
  </si>
  <si>
    <t xml:space="preserve">GOBP_POSITIVE_REGULATION_OF_RESPONSE_TO_BIOTIC_STIMULUS</t>
  </si>
  <si>
    <t xml:space="preserve">GOBP_CELL_MATRIX_ADHESION</t>
  </si>
  <si>
    <t xml:space="preserve">COL16A1, NRP1, EFEMP2, VCAM1, COL3A1, UTRN, ITGAE, RIN2, ITGA9, RRAS, SLC9A1, DUSP22, PPM1F, FERMT2</t>
  </si>
  <si>
    <t xml:space="preserve">GOBP_REGULATION_OF_VIRAL_GENOME_REPLICATION</t>
  </si>
  <si>
    <t xml:space="preserve">CCL5, RSAD2, MX1, RNASEL, APOBEC3F, FAM111A, SETDB1, BST2, TRIM38</t>
  </si>
  <si>
    <t xml:space="preserve">GOBP_LYMPHOCYTE_CHEMOTAXIS</t>
  </si>
  <si>
    <t xml:space="preserve">CCL5, GAS6, ADAM10, WNK1</t>
  </si>
  <si>
    <t xml:space="preserve">GOMF_GLYCOSAMINOGLYCAN_BINDING</t>
  </si>
  <si>
    <t xml:space="preserve">LTBP4, NRP1, SERPINE2, EFEMP2, LXN, COL5A1, THBS2, BGN, VCAN, TGFBR3, APOB</t>
  </si>
  <si>
    <t xml:space="preserve">GOMF_ENZYME_ACTIVATOR_ACTIVITY</t>
  </si>
  <si>
    <t xml:space="preserve">ARHGAP1, ARHGEF6, CCL5, TAOK1, NRP1, FBLN1, ARHGAP15, SGSM2, BMPR2, ARHGAP17, RIN2, CASP9, GAS6, PCNA, RALBP1, GM2A, WNK1, MYO9A, PINK1, STARD13</t>
  </si>
  <si>
    <t xml:space="preserve">GOBP_REGULATION_OF_TRANSPORT</t>
  </si>
  <si>
    <t xml:space="preserve">ARHGAP1, MYH10, EDNRA, KCNS3, ATP2C1, CCL5, RSAD2, SYT11, NRP1, VEGFC, MYOM1, RBM22, GABRE, SERPINE2, RNASEL, VPS35, SOX4, EXOC1, ANP32B, UTRN, KHDRBS1, STAM, PPT1, VPS4B, GAS6, STXBP1, GOLPH3L, UBQLN2, WFS1, SIDT2, RAB31, TGFB3, KCNMB1, SP100, RHBDF1, CD151, NFKB1, SLC9A1, ARL6IP5, SNX6, PPM1F, CEBPB, RXRA, KLF15, WNK1, PARD6A, RAB17, AGT, WASL, PINK1, CA2, ACAA2, LMAN1</t>
  </si>
  <si>
    <t xml:space="preserve">GOBP_LYMPHOCYTE_MIGRATION</t>
  </si>
  <si>
    <t xml:space="preserve">EXT1, CCL5, JAM2, GAS6, ADAM10, WNK1, WASL</t>
  </si>
  <si>
    <t xml:space="preserve">GOBP_ANATOMICAL_STRUCTURE_HOMEOSTASIS</t>
  </si>
  <si>
    <t xml:space="preserve">CTSK, PROM1, EXT1, JAM2, TAOK1, NCDN, LAMA2, TFF3, COL3A1, TNFRSF11B, CSF1R, PRDX1, AZGP1, EPAS1</t>
  </si>
  <si>
    <t xml:space="preserve">GOBP_REGULATION_OF_METAL_ION_TRANSPORT</t>
  </si>
  <si>
    <t xml:space="preserve">CCL5, SERPINE2, UTRN, WFS1, KCNMB1, SLC9A1, WNK1, AGT</t>
  </si>
  <si>
    <t xml:space="preserve">GOBP_POSITIVE_REGULATION_OF_TRANSLATIONAL_INITIATION</t>
  </si>
  <si>
    <t xml:space="preserve">CCL5, HABP4, POLR2G, KHDRBS1</t>
  </si>
  <si>
    <t xml:space="preserve">GOBP_SIGNAL_RELEASE</t>
  </si>
  <si>
    <t xml:space="preserve">LTBP4, CPE, CCL5, PCSK5, SYT11, VPS35, SOX4, PPT1, STXBP1, SIDT2, SNX6, RAF1, AGT, PINK1, SLC16A10</t>
  </si>
  <si>
    <t xml:space="preserve">GOBP_POSITIVE_REGULATION_OF_SMOOTH_MUSCLE_CELL_PROLIFERATION</t>
  </si>
  <si>
    <t xml:space="preserve">CCL5, IGFBP5, PDGFD, AGT</t>
  </si>
  <si>
    <t xml:space="preserve">HALLMARK_INTERFERON_GAMMA_RESPONSE</t>
  </si>
  <si>
    <t xml:space="preserve">IFIT2, XAF1, HERC6, IFIT3, CCL5, RSAD2, MX1, IFI44, VCAM1, STAT2, HLA-A, LGALS3BP, PARP12, HLA-B, NFKB1, PFKP, FGL2, BST2, IFI35, MT2A</t>
  </si>
  <si>
    <t xml:space="preserve">GOMF_PROTEIN_SELF_ASSOCIATION</t>
  </si>
  <si>
    <t xml:space="preserve">CCL5, RSAD2, DVL2, FHOD1</t>
  </si>
  <si>
    <t xml:space="preserve">GOBP_REGULATION_OF_PROTEIN_SECRETION</t>
  </si>
  <si>
    <t xml:space="preserve">MYH10, CCL5, RSAD2, VEGFC, MYOM1, VPS35, SOX4, EXOC1, GOLPH3L, SIDT2, TGFB3, RHBDF1, PARD6A</t>
  </si>
  <si>
    <t xml:space="preserve">GOBP_POSITIVE_REGULATION_OF_MONONUCLEAR_CELL_MIGRATION</t>
  </si>
  <si>
    <t xml:space="preserve">CCL5, JAM2, PDGFD, GAS6, ADAM10, WNK1</t>
  </si>
  <si>
    <t xml:space="preserve">GOBP_POSITIVE_REGULATION_OF_LYMPHOCYTE_MIGRATION</t>
  </si>
  <si>
    <t xml:space="preserve">CCL5, JAM2, ADAM10, WNK1</t>
  </si>
  <si>
    <t xml:space="preserve">GOCC_RECYCLING_ENDOSOME_MEMBRANE</t>
  </si>
  <si>
    <t xml:space="preserve">SYT11, HLA-A, HLA-B, RAB17</t>
  </si>
  <si>
    <t xml:space="preserve">GOBP_EXTRACELLULAR_MATRIX_ASSEMBLY</t>
  </si>
  <si>
    <t xml:space="preserve">MFAP4, ANTXR1, COL1A2, EFEMP2, MYH11, COL3A1, GAS6, AGT</t>
  </si>
  <si>
    <t xml:space="preserve">GOBP_BONE_REMODELING</t>
  </si>
  <si>
    <t xml:space="preserve">CTSK, EXT1, NCDN, TNFRSF11B, TGFB3, CSF1R</t>
  </si>
  <si>
    <t xml:space="preserve">GOBP_HEMOSTASIS</t>
  </si>
  <si>
    <t xml:space="preserve">TSPAN32, FBLN1, SERPINE2, PLAT, COL3A1, GAS6, STXBP1, MPL, LMAN1</t>
  </si>
  <si>
    <t xml:space="preserve">HALLMARK_APICAL_JUNCTION</t>
  </si>
  <si>
    <t xml:space="preserve">MYH10, ARHGEF6, COL16A1, LIMA1, FSCN1, EPB41L2, TRO, VCAM1, TNFRSF11B, ITGA9, RRAS, VCAN, ADRA1B, WASL</t>
  </si>
  <si>
    <t xml:space="preserve">GOCC_GOLGI_LUMEN</t>
  </si>
  <si>
    <t xml:space="preserve">FMOD, PCSK5, GAS6, BGN, VCAN</t>
  </si>
  <si>
    <t xml:space="preserve">GOBP_HEART_DEVELOPMENT</t>
  </si>
  <si>
    <t xml:space="preserve">CPE, EDNRA, EXT1, FZD1, PCSK5, NRP1, MYH11, SOX4, DVL2, SMARCD3, PDCD4, VCAM1, BMPR2, COL3A1, COL5A1, CRIP1, PCNA, TGFB3, SLC9A1, SPRY1, TGFBR3, CTDP1, AGT</t>
  </si>
  <si>
    <t xml:space="preserve">GOBP_REGULATION_OF_ESTABLISHMENT_OF_PROTEIN_LOCALIZATION</t>
  </si>
  <si>
    <t xml:space="preserve">MYH10, ATP2C1, CCL5, RSAD2, VEGFC, MYOM1, RBM22, VPS35, SOX4, EXOC1, ANP32B, GAS6, GOLPH3L, SIDT2, TGFB3, SP100, RHBDF1, PPM1F, PARD6A, PINK1, LMAN1</t>
  </si>
  <si>
    <t xml:space="preserve">GOBP_PROTEIN_LOCALIZATION_TO_EXTRACELLULAR_REGION</t>
  </si>
  <si>
    <t xml:space="preserve">MYH10, CCL5, PCSK5, RSAD2, VEGFC, MYOM1, VPS35, SOX4, EXOC1, GOLPH3L, SIDT2, TGFB3, RHBDF1, RAF1, PARD6A</t>
  </si>
  <si>
    <t xml:space="preserve">GOBP_ENDOCYTOSIS</t>
  </si>
  <si>
    <t xml:space="preserve">AP3M2, SYT11, PPT1, RIN2, LGALS3BP, UBQLN2, DPYSL2, RALBP1, RAB31, BECN1, FNBP1, CD151, NECAP2, RAB17, WASL, LMBRD1</t>
  </si>
  <si>
    <t xml:space="preserve">GOCC_SUPRAMOLECULAR_COMPLEX</t>
  </si>
  <si>
    <t xml:space="preserve">MNS1, MFAP4, MYH10, SVIL, LTBP4, COL16A1, MX1, NRP1, COL1A2, MYOM1, FBLN1, EFEMP2, NUP37, DCP2, HABP4, APOBEC3F, MYH11, FASTKD1, SQSTM1, ODF2, CALD1, COL1A1, MYL6B, NDE1, NUP133, POLR2G, COL3A1, COL5A1, PRC1, TBCB, ARHGEF2, MFAP1, UBAP2L, SYNPO2, KLHL22, BUB3, DPYSL2, DNAL4, ACTA2, POLB, PARP4, REC8, NUP107, DUSP22, DYNLT1, NUP43, FXR2, FERMT2, KIF1B, WASL, TPT1, GABARAPL1, DCXR, LMAN1</t>
  </si>
  <si>
    <t xml:space="preserve">REACTOME_SIGNALING_BY_GPCR</t>
  </si>
  <si>
    <t xml:space="preserve">EDNRA, ARHGEF6, FZD1, CCL5, PDE1A, ARHGEF2, ADCY6, ADCY7, ADRA1B, AGT</t>
  </si>
  <si>
    <t xml:space="preserve">GOBP_ARTERY_DEVELOPMENT</t>
  </si>
  <si>
    <t xml:space="preserve">EDNRA, NRP1, EFEMP2, SOX4, BMPR2, COL3A1, APOB</t>
  </si>
  <si>
    <t xml:space="preserve">GOBP_ARTERY_MORPHOGENESIS</t>
  </si>
  <si>
    <t xml:space="preserve">GOBP_MULTI_MULTICELLULAR_ORGANISM_PROCESS</t>
  </si>
  <si>
    <t xml:space="preserve">PLA2G4C, PCSK5, COL16A1, IGFBP5, FBLN1, SERPINE2, TRO, HEXB, BMPR2, TGFB3, ADCY7, AGT</t>
  </si>
  <si>
    <t xml:space="preserve">GOCC_SUPRAMOLECULAR_POLYMER</t>
  </si>
  <si>
    <t xml:space="preserve">MNS1, MFAP4, MYH10, SVIL, LTBP4, COL16A1, MX1, NRP1, COL1A2, MYOM1, FBLN1, EFEMP2, HABP4, MYH11, SQSTM1, ODF2, CALD1, COL1A1, MYL6B, NDE1, COL3A1, COL5A1, PRC1, TBCB, ARHGEF2, MFAP1, SYNPO2, KLHL22, DPYSL2, DNAL4, ACTA2, POLB, PARP4, DUSP22, DYNLT1, FERMT2, KIF1B, WASL, TPT1, GABARAPL1, DCXR, LMAN1</t>
  </si>
  <si>
    <t xml:space="preserve">GOBP_NEGATIVE_REGULATION_OF_ION_TRANSPORT</t>
  </si>
  <si>
    <t xml:space="preserve">SYT11, GABRE, SERPINE2, ARL6IP5, WNK1</t>
  </si>
  <si>
    <t xml:space="preserve">REACTOME_G_ALPHA_I_SIGNALLING_EVENTS</t>
  </si>
  <si>
    <t xml:space="preserve">CCL5, PDE1A, ADCY6, ADCY7, AGT</t>
  </si>
  <si>
    <t xml:space="preserve">REACTOME_HEMOSTASIS</t>
  </si>
  <si>
    <t xml:space="preserve">JAM2, PDE1A, VEGFC, COL1A2, SERPINE2, HABP4, PLAT, COL1A1, PHF21A, LGALS3BP, GAS6, RAD51C, PRCP, MPL, DOCK6, TGFB3, KCNMB1, RAF1, SLC3A2, APOB, NHLRC2, KIF1B</t>
  </si>
  <si>
    <t xml:space="preserve">GOBP_REGULATION_OF_SECRETION</t>
  </si>
  <si>
    <t xml:space="preserve">MYH10, CCL5, RSAD2, SYT11, VEGFC, MYOM1, VPS35, SOX4, EXOC1, STAM, VPS4B, STXBP1, GOLPH3L, SIDT2, TGFB3, RHBDF1, SNX6, WNK1, PARD6A, AGT, PINK1</t>
  </si>
  <si>
    <t xml:space="preserve">GOBP_NERVE_DEVELOPMENT</t>
  </si>
  <si>
    <t xml:space="preserve">EDNRA, EXT1, NRP1, SERPINE2, VCAM1, MAFB</t>
  </si>
  <si>
    <t xml:space="preserve">ZNF597_TARGET_GENES</t>
  </si>
  <si>
    <t xml:space="preserve">CDKL3, ATP2C1, CCL5, LIPT1, FSCN1, PIK3C2B, EPB41L2, TTC27, SQSTM1, CCDC88A, DVL2, COL1A1, CLEC2D, ANP32B, NDE1, PHF21A, THOC1, CRIP1, SP100, UTP6, NUP107, NFKB1, DUSP22, ZFYVE26, TOB2</t>
  </si>
  <si>
    <t xml:space="preserve">GOBP_REGULATION_OF_TRANSLATIONAL_INITIATION</t>
  </si>
  <si>
    <t xml:space="preserve">CCL5, HABP4, POLR2G, KHDRBS1, BZW2, EIF4G3, EIF2AK1, EIF5</t>
  </si>
  <si>
    <t xml:space="preserve">HALLMARK_G2M_CHECKPOINT</t>
  </si>
  <si>
    <t xml:space="preserve">CCND1, MARCKS, ODF2, PRC1, CTCF, RPA2, MCM3, BUB3, MT2A, SUV39H1</t>
  </si>
  <si>
    <t xml:space="preserve">GOMF_INTEGRIN_BINDING</t>
  </si>
  <si>
    <t xml:space="preserve">LTBP4, COL16A1, JAM2, FBLN1, VCAM1, COL3A1, COL5A1, UTRN, ITGAE, ITGA9, ADAM10, CD151, FERMT2</t>
  </si>
  <si>
    <t xml:space="preserve">SNIP1_TARGET_GENES</t>
  </si>
  <si>
    <t xml:space="preserve">TCF4, NRP1, LPXN, POLR2A, COL1A1, HIF1AN, FIG4, ANP32B, OSBPL7, BZW2, POLR3C, ARHGAP17, PPT1, THOC1, CASP9, LGALS3BP, IER5, SLC9A1, ZKSCAN4, SLC27A3, NECAP2, ENDOG, PEX5, PISD, GCDH</t>
  </si>
  <si>
    <t xml:space="preserve">GOBP_BONE_RESORPTION</t>
  </si>
  <si>
    <t xml:space="preserve">CTSK, EXT1, NCDN, TNFRSF11B, CSF1R</t>
  </si>
  <si>
    <t xml:space="preserve">ZNF596_TARGET_GENES</t>
  </si>
  <si>
    <t xml:space="preserve">SVIL, CTSK, BAZ2B, INPP4B, TCF4, MARCKS, MYH11, BCL9, ITM2C, PHF21A, UBAP2L, STX6, DPYSL2, PARP12, TGFB3, CPVL, NUP107, NFKB1, MAFB, PXMP2, PGRMC1</t>
  </si>
  <si>
    <t xml:space="preserve">REACTOME_DISEASES_ASSOCIATED_WITH_GLYCOSAMINOGLYCAN_METABOLISM</t>
  </si>
  <si>
    <t xml:space="preserve">FMOD, EXT1, HEXB, BGN, VCAN</t>
  </si>
  <si>
    <t xml:space="preserve">GOCC_EXTRINSIC_COMPONENT_OF_MEMBRANE</t>
  </si>
  <si>
    <t xml:space="preserve">SYTL2, SERPINE2, PIK3C2B, FARP1, BECN1, S100A6, FERMT2</t>
  </si>
  <si>
    <t xml:space="preserve">GOCC_BASEMENT_MEMBRANE</t>
  </si>
  <si>
    <t xml:space="preserve">FBLN1, EFEMP2, LAMA2, COL5A1, THBS2, CD151</t>
  </si>
  <si>
    <t xml:space="preserve">GOBP_RHO_PROTEIN_SIGNAL_TRANSDUCTION</t>
  </si>
  <si>
    <t xml:space="preserve">ARHGAP1, NRP1, COL1A2, COL3A1, ARHGEF2, RALBP1, RAF1, STARD13</t>
  </si>
  <si>
    <t xml:space="preserve">GOBP_REGULATION_OF_CELL_JUNCTION_ASSEMBLY</t>
  </si>
  <si>
    <t xml:space="preserve">FZD1, COL16A1, NRP1, VPS35, FARP1, THBS2, SLC9A1, DUSP22, IKBKB, PPM1F, FERMT2, RAB17, AGT</t>
  </si>
  <si>
    <t xml:space="preserve">HALLMARK_HEME_METABOLISM</t>
  </si>
  <si>
    <t xml:space="preserve">PPOX, SIDT2, CDR2, BLVRA, ELL2, FBXO7, SLC11A2, ALDH1L1, CA2, EIF2AK1, RCL1, SELENBP1, MXI1</t>
  </si>
  <si>
    <t xml:space="preserve">PHB2_TARGET_GENES</t>
  </si>
  <si>
    <t xml:space="preserve">PPOX, UBE2O, KLHL22, SIN3B, CHPT1, MAN2A2, PISD</t>
  </si>
  <si>
    <t xml:space="preserve">GOMF_PHOSPHATASE_ACTIVITY</t>
  </si>
  <si>
    <t xml:space="preserve">INPP4B, CILP, FIG4, DUSP22, PPM1F, ALPL, IMPA2, CTDP1, DUSP1, LPIN1</t>
  </si>
  <si>
    <t xml:space="preserve">GOBP_SMALL_MOLECULE_CATABOLIC_PROCESS</t>
  </si>
  <si>
    <t xml:space="preserve">INPP4B, APOBEC3F, NUDT3, PFKP, GALK1, AASS, GPT, IMPA2, NQO2, ALDH1L1, PEX5, HADHA, AKR1A1, LPIN1, BCKDHB, GCDH, FAH, ACAA2, CYP4F12, DERA</t>
  </si>
  <si>
    <t xml:space="preserve">ATF6_TARGET_GENES</t>
  </si>
  <si>
    <t xml:space="preserve">CDKL3, NCDN, EPB41L2, LPXN, POLR2A, MYL6B, CDC23, KHDRBS1, RRAS, RHBDF1, MT1X, LDHA, TOB2, WNK1, SLC3A2, CTDP1, MYO9A, DCXR, ADK, MXI1</t>
  </si>
  <si>
    <t xml:space="preserve">HOXB4_TARGET_GENES</t>
  </si>
  <si>
    <t xml:space="preserve">CDKL3, N6AMT1, FZD1, CRNKL1, NCDN, RBM22, MRPS27, SQSTM1, DVL2, STAT2, NUDT3, PIBF1, RAD51C, SETDB1, KPNA4, SPATS2, RNF44, SLC27A3, PPM1F, CHPT1, EBP, USP2, LRRFIP2, ADIPOR2, SLC16A10, SURF1, CYP4F12, EIF5</t>
  </si>
  <si>
    <t xml:space="preserve">REACTOME_TRANSPORT_OF_SMALL_MOLECULES</t>
  </si>
  <si>
    <t xml:space="preserve">ATP2C1, PCSK5, ADCY6, ADCY7, SLC9A1, ATP6AP1, SLC39A14, RAF1, WNK1, AZGP1, SLC3A2, SLC11A2, APOB, CA2, SLC16A10</t>
  </si>
  <si>
    <t xml:space="preserve">HMG20B_TARGET_GENES</t>
  </si>
  <si>
    <t xml:space="preserve">N6AMT1, FZD1, TARBP1, NRP1, FBLN1, GABRE, TTC27, CCDC88A, NUDT3, UTRN, KHDRBS1, PHF21A, ARHGEF2, MFAP1, CTCF, SLC16A5, TOP3B, RAD51C, ZNF266, CDR2, RAB31, BECN1, RRAS, NUP107, SLC9A1, ARL6IP5, SPATS2, ZKSCAN4, RIT1, ZBED5, ALPL, ELL, TGFBR3, PRDX1, ESRRA, TOB2, USP2, NDRG2, AZGP1, GPT, IMPA2, AK2, GCHFR, APOB, CCDC106, AGT, CA2, HADHA, NFATC3, MT1E, AKR1A1, RCL1, BCKDHB, MRPS15, GPS1, FAH, RREB1, PGRMC2, MXI1</t>
  </si>
  <si>
    <t xml:space="preserve">GOCC_DISTAL_AXON</t>
  </si>
  <si>
    <t xml:space="preserve">FSCN1, FXR2, NDRG2, AMFR, MYO9A, PINK1, PTBP2</t>
  </si>
  <si>
    <t xml:space="preserve">GOCC_SITE_OF_POLARIZED_GROWTH</t>
  </si>
  <si>
    <t xml:space="preserve">GOBP_ORGANOPHOSPHATE_METABOLIC_PROCESS</t>
  </si>
  <si>
    <t xml:space="preserve">PLA2G4C, INPP4B, PIK3C2B, MPPE1, FIG4, HEXB, NUDT2, NUDT3, PPT1, ADCY6, NME6, BECN1, ADCY7, PFKP, CSF1R, PTGIS, PRDX6, GALK1, AASS, ALPL, LDHA, CHPT1, SLC25A13, IMPA2, HMGCS2, AK2, IDH1, PINK1, HADHA, AKR1A1, LPIN1, PISD, GCDH, ADK, PRPS1, DERA</t>
  </si>
  <si>
    <t xml:space="preserve">GOBP_ORGANIC_HYDROXY_COMPOUND_METABOLIC_PROCESS</t>
  </si>
  <si>
    <t xml:space="preserve">CTSK, EDNRA, MOXD1, INPP4B, LIMA1, VPS35, OSBPL7, NUDT3, NFKB1, GALK1, ALPL, LDHA, RXRA, TSKU, EBP, IMPA2, EPAS1, HMGCS2, APOB, IDH1, FDX1, AKR1A1, SLC16A10, FAH, ACAA2, CYP4F12</t>
  </si>
  <si>
    <t xml:space="preserve">GOBP_SMALL_MOLECULE_METABOLIC_PROCESS</t>
  </si>
  <si>
    <t xml:space="preserve">PLA2G4C, N6AMT1, MOXD1, INPP4B, LIMA1, LIPT1, DYRK2, APOBEC3F, TFF3, NUDT2, OSBPL7, NUDT3, PIBF1, PPT1, ADCY6, DPYSL2, NME6, ME2, ADCY7, NFKB1, PFKP, SLC27A3, PTGIS, GALK1, AASS, ALPL, SLC37A4, LDHA, CHPT1, RXRA, AHCY, SLC39A14, TSKU, EBP, SLC25A13, GPT, ASS1, IMPA2, HMGCS2, ECHDC3, ADIPOR2, NQO2, MAN2A2, AK2, CES2, ALDH1L1, APOB, PEX5, IDH1, BHMT2, PINK1, CA2, HADHA, PEPD, FDX1, SLC25A15, AKR1A1, EPHX1, DCXR, LPIN1, BCKDHB, GCDH, ADK, PHGDH, PRPS1, LMBRD1, FAH, ACAA2, CYP4F12, DERA</t>
  </si>
  <si>
    <t xml:space="preserve">GOCC_MITOCHONDRION</t>
  </si>
  <si>
    <t xml:space="preserve">XAF1, PLA2G4C, IFIT3, RSAD2, NRP1, USP48, LIPT1, RNASEL, MRPS27, VPS35, ARMCX6, FASTKD1, PPOX, SQSTM1, SOX4, NUDT2, MPV17, CASP9, STXBP1, RAD51C, NME6, PON2, RALBP1, ME2, BECN1, NFKB1, SLC9A1, HS1BP3, COX4I1, SLC27A3, PRDX6, AASS, ALPL, RXRA, SLC25A13, RAF1, ENDOG, ASS1, HMGCS2, ECHDC3, AK2, PXMP2, FBXO7, SLC11A2, GRPEL1, PEX5, IDH1, KIF1B, PINK1, HADHA, STARD13, CYC1, GABARAPL1, FDX1, SLC25A15, LPIN1, BCKDHB, PISD, GCDH, NDUFB6, MRPS15, SURF1, PGRMC1, ACAA2</t>
  </si>
  <si>
    <t xml:space="preserve">GOBP_ORGANIC_ACID_METABOLIC_PROCESS</t>
  </si>
  <si>
    <t xml:space="preserve">PLA2G4C, N6AMT1, LIPT1, OSBPL7, PIBF1, ME2, PFKP, SLC27A3, PTGIS, GALK1, AASS, LDHA, SLC25A13, GPT, ASS1, ECHDC3, ADIPOR2, CES2, ALDH1L1, PEX5, IDH1, BHMT2, HADHA, PEPD, AKR1A1, EPHX1, LPIN1, BCKDHB, GCDH, PHGDH, PRPS1, FAH, ACAA2, CYP4F12</t>
  </si>
  <si>
    <t xml:space="preserve">GOBP_TRANSMEMBRANE_TRANSPORT</t>
  </si>
  <si>
    <t xml:space="preserve">EDNRA, KCNS3, ATP2C1, GABRE, RNASEL, SLC37A1, UTRN, MPV17, SLC16A5, GAS6, RALBP1, SLC38A7, S100A6, KCNMB1, TMC6, SLC9A1, ARL6IP5, COX4I1, SLC37A4, SLC39A14, SLC25A13, KLF15, WNK1, AZGP1, SLC3A2, SLC11A2, GRPEL1, PEX5, AGT, PINK1, CA2, CYC1, SLC25A15, SLC16A10, SURF1</t>
  </si>
  <si>
    <t xml:space="preserve">GOBP_TRANSCRIPTION_ELONGATION_FROM_RNA_POLYMERASE_II_PROMOTER</t>
  </si>
  <si>
    <t xml:space="preserve">SUPT5H, ELL2, ELL, CTDP1</t>
  </si>
  <si>
    <t xml:space="preserve">GOBP_MONOSACCHARIDE_METABOLIC_PROCESS</t>
  </si>
  <si>
    <t xml:space="preserve">DYRK2, TFF3, PFKP, GALK1, SLC37A4, SLC39A14, SLC25A13, GPT, MAN2A2, AKR1A1, DCXR</t>
  </si>
  <si>
    <t xml:space="preserve">GOBP_ORGANIC_ACID_CATABOLIC_PROCESS</t>
  </si>
  <si>
    <t xml:space="preserve">AASS, GPT, ALDH1L1, PEX5, HADHA, AKR1A1, LPIN1, BCKDHB, GCDH, FAH, ACAA2, CYP4F12</t>
  </si>
  <si>
    <t xml:space="preserve">GOBP_PROTEIN_TARGETING</t>
  </si>
  <si>
    <t xml:space="preserve">VPS41, YWHAQ, FBXO7, GRPEL1, PEX5, PINK1, LMAN1</t>
  </si>
  <si>
    <t xml:space="preserve">GOBP_SMALL_MOLECULE_BIOSYNTHETIC_PROCESS</t>
  </si>
  <si>
    <t xml:space="preserve">MOXD1, OSBPL7, PIBF1, NFKB1, PTGIS, AASS, SLC37A4, SLC39A14, EBP, SLC25A13, GPT, ASS1, IMPA2, HMGCS2, APOB, BHMT2, AKR1A1, ADK, PHGDH, PRPS1, ACAA2</t>
  </si>
  <si>
    <t xml:space="preserve">GOBP_PURINE_CONTAINING_COMPOUND_METABOLIC_PROCESS</t>
  </si>
  <si>
    <t xml:space="preserve">NUDT2, NUDT3, PPT1, ADCY6, NME6, ADCY7, PFKP, GALK1, AASS, LDHA, SLC25A13, HMGCS2, AK2, PINK1, GCDH, ADK, PRPS1</t>
  </si>
  <si>
    <t xml:space="preserve">GOBP_RIBOSE_PHOSPHATE_METABOLIC_PROCESS</t>
  </si>
  <si>
    <t xml:space="preserve">GOBP_NCRNA_METABOLIC_PROCESS</t>
  </si>
  <si>
    <t xml:space="preserve">TARBP1, POLR1E, RNASEL, LCMT2, ADAT1, UTP6, NFKB1, ELL2, ELL, SUV39H1, RCL1</t>
  </si>
  <si>
    <t xml:space="preserve">CBX5_TARGET_GENES</t>
  </si>
  <si>
    <t xml:space="preserve">IFIT2, CDKL3, ATP2C1, FSCN1, EP400, CAMLG, YWHAQ, ZNF586, PACS1, OSBPL7, COL5A1, THOC1, DOCK6, RHBDF1, DUSP22, XYLT2, C2CD2, CEBPB, PXMP2, ZNF395, WASL, RCL1, ASB13, SELENBP1</t>
  </si>
  <si>
    <t xml:space="preserve">GOBP_ATP_METABOLIC_PROCESS</t>
  </si>
  <si>
    <t xml:space="preserve">NUDT2, COX4I1, PFKP, GALK1, LDHA, SLC25A13, AK2, PINK1, CYC1, NDUFB6</t>
  </si>
  <si>
    <t xml:space="preserve">GOMF_OXIDOREDUCTASE_ACTIVITY</t>
  </si>
  <si>
    <t xml:space="preserve">MOXD1, PPOX, HIF1AN, VCAM1, TP53I3, HSPBAP1, ME2, COX4I1, BLVRA, PTGIS, PRDX6, AASS, LDHA, PRDX1, NQO2, ALDH1L1, IDH1, HADHA, CYC1, FDX1, AKR1A1, DCXR, BCKDHB, GCDH, PHGDH, SELENBP1, NDUFB6, SURF1, CYP4F12</t>
  </si>
  <si>
    <t xml:space="preserve">HALLMARK_FATTY_ACID_METABOLISM</t>
  </si>
  <si>
    <t xml:space="preserve">BLVRA, PRDX6, LDHA, HMGCS2, ADIPOR2, IDH1, CA2, GABARAPL1, EPHX1, BCKDHB, GCDH, ACAA2</t>
  </si>
  <si>
    <t xml:space="preserve">GOBP_RESPONSE_TO_INSULIN</t>
  </si>
  <si>
    <t xml:space="preserve">RAB31, SLC9A1, ESRRA, SLC39A14, KLF15, GPT, HMGCS2, ECHDC3, AGT, HADHA, LPIN1</t>
  </si>
  <si>
    <t xml:space="preserve">GOBP_ZINC_ION_HOMEOSTASIS</t>
  </si>
  <si>
    <t xml:space="preserve">MT1X, MT2A, SLC39A14, MT1G, MT1F, MT1E</t>
  </si>
  <si>
    <t xml:space="preserve">GOMF_ACTIVE_TRANSMEMBRANE_TRANSPORTER_ACTIVITY</t>
  </si>
  <si>
    <t xml:space="preserve">ATP2C1, SLC37A1, SLC16A5, RALBP1, SLC9A1, COX4I1, SLC37A4, SLC39A14, SLC3A2, SLC11A2, CYC1, SLC16A10, NDUFB6, SURF1</t>
  </si>
  <si>
    <t xml:space="preserve">TBX3_TARGET_GENES</t>
  </si>
  <si>
    <t xml:space="preserve">CDKL3, KLHL28, DVL2, LCMT2, NME6, SETDB1, PRDX1, AK2, KLHDC3, RCL1, MRPS15</t>
  </si>
  <si>
    <t xml:space="preserve">GOBP_CARBOHYDRATE_DERIVATIVE_METABOLIC_PROCESS</t>
  </si>
  <si>
    <t xml:space="preserve">EDNRA, EXT1, MANBA, IDS, APOBEC3F, MPPE1, HEXB, NUDT2, BMPR2, ITM2C, NUDT3, ITM2A, PPT1, ADCY6, LCMT2, NME6, BGN, ADCY7, AGA, NFKB1, PFKP, XYLT2, GM2A, GALK1, AASS, LDHA, SLC25A13, AMFR, HMGCS2, MAN2A2, AK2, PINK1, AKR1A1, CTBS, GCDH, ADK, PRPS1, DERA</t>
  </si>
  <si>
    <t xml:space="preserve">GOBP_ORGANELLE_FISSION</t>
  </si>
  <si>
    <t xml:space="preserve">DMC1, VPS35, NDE1, CDC23, STAT2, OFD1, PRC1, PIBF1, KLHL22, BUB3, NCAPD2, VPS4B, RAD51C, NME6, RALBP1, BECN1, REC8, CTDP1, DUSP1, KLHDC3, PINK1, PEX11A</t>
  </si>
  <si>
    <t xml:space="preserve">GOBP_DNA_TEMPLATED_TRANSCRIPTION_ELONGATION</t>
  </si>
  <si>
    <t xml:space="preserve">POLR1E, THOC1, SUPT5H, ELL2, ELL, CTDP1</t>
  </si>
  <si>
    <t xml:space="preserve">GOCC_CHROMATIN</t>
  </si>
  <si>
    <t xml:space="preserve">TCF4, TSHZ2, MGA, EP400, FAM111A, SOX4, SMARCD3, STAT2, BRD3, RPA2, WDR82, PCNA, BUD31, SIN3B, BPTF, THAP1, NFKB1, KLF2, CEBPB, ELL2, MAFB, ELL, RXRA, ESRRA, KLF15, SUV39H1, EPAS1, ZHX3, NFIL3, KLHDC3, PINK1, NFATC3, MXI1</t>
  </si>
  <si>
    <t xml:space="preserve">GOBP_PROTEIN_TRANSMEMBRANE_TRANSPORT</t>
  </si>
  <si>
    <t xml:space="preserve">EDNRA, AZGP1, GRPEL1, PEX5</t>
  </si>
  <si>
    <t xml:space="preserve">GOBP_GENERATION_OF_PRECURSOR_METABOLITES_AND_ENERGY</t>
  </si>
  <si>
    <t xml:space="preserve">DYRK2, ME2, COX4I1, PFKP, GALK1, LDHA, SLC25A13, HMGCS2, NQO2, ALDH1L1, IDH1, PHKA2, PINK1, CYC1, FDX1, PHGDH, NDUFB6, SURF1, DERA</t>
  </si>
  <si>
    <t xml:space="preserve">REACTOME_SLC_MEDIATED_TRANSMEMBRANE_TRANSPORT</t>
  </si>
  <si>
    <t xml:space="preserve">SLC9A1, SLC39A14, SLC3A2, SLC11A2, SLC16A10</t>
  </si>
  <si>
    <t xml:space="preserve">GOBP_MITOCHONDRION_ORGANIZATION</t>
  </si>
  <si>
    <t xml:space="preserve">IFIT2, CTSK, EDNRA, VPS35, MLLT11, SQSTM1, STAT2, MPV17, RALBP1, BECN1, SLC9A1, ENDOG, EPAS1, FBXO7, GRPEL1, PEX5, PINK1, GABARAPL1, PISD, NDUFB6, SURF1, ACAA2, LMAN1</t>
  </si>
  <si>
    <t xml:space="preserve">REACTOME_REGULATION_OF_LIPID_METABOLISM_BY_PPARALPHA</t>
  </si>
  <si>
    <t xml:space="preserve">SMARCD3, SIN3B, RXRA, ESRRA, HMGCS2, AGT, PEX11A</t>
  </si>
  <si>
    <t xml:space="preserve">GOBP_CARBOHYDRATE_METABOLIC_PROCESS</t>
  </si>
  <si>
    <t xml:space="preserve">EXT1, INPP4B, MANBA, SPATA20, DYRK2, TFF3, HEXB, NFKB1, PFKP, GM2A, GALK1, SLC37A4, LDHA, SLC39A14, SLC25A13, GPT, IMPA2, SLC3A2, MAN2A2, IDH1, PHKA2, AKR1A1, DCXR, CTBS, DERA</t>
  </si>
  <si>
    <t xml:space="preserve">GOBP_MONOCARBOXYLIC_ACID_METABOLIC_PROCESS</t>
  </si>
  <si>
    <t xml:space="preserve">PLA2G4C, OSBPL7, PIBF1, ME2, PFKP, SLC27A3, PTGIS, GALK1, LDHA, ECHDC3, ADIPOR2, CES2, PEX5, IDH1, HADHA, AKR1A1, EPHX1, LPIN1, GCDH, PHGDH, FAH, ACAA2, CYP4F12</t>
  </si>
  <si>
    <t xml:space="preserve">RAG1_TARGET_GENES</t>
  </si>
  <si>
    <t xml:space="preserve">BAZ2B, MKRN2, MX1, USP48, MRPS27, MPPE1, CCDC88A, POLR2A, ITM2C, PHF21A, STAM, CNPY4, PARP12, CNOT4, ADAM10, CDR2, XYLT2, SPRY1, ZBED5, IKBKB, NECAP2, TOB2, RAF1, GADD45B, LRRFIP2, SLC3A2, CTDP1, IDH1, NFATC3, SLC16A10, DPP4, HERC3, MXI1</t>
  </si>
  <si>
    <t xml:space="preserve">GOBP_MONOCARBOXYLIC_ACID_CATABOLIC_PROCESS</t>
  </si>
  <si>
    <t xml:space="preserve">PEX5, HADHA, AKR1A1, LPIN1, GCDH, FAH, ACAA2, CYP4F12</t>
  </si>
  <si>
    <t xml:space="preserve">FEV_TARGET_GENES</t>
  </si>
  <si>
    <t xml:space="preserve">VPS8, N6AMT1, FZD1, PCSK5, MKRN2, NCDN, LIPT1, MRPS27, FAM111A, TAPBPL, YWHAQ, ANP32B, NDE1, SLC37A1, PHF14, PRC1, ASCC3, KHDRBS1, TP53I3, STAM, MFAP1, CTCF, RPA2, WDR82, DPYSL2, BUD31, TMEM106C, RRAS, DNASE2, FXR2, ESRRA, EBP, RAF1, USP2, IMPA2, SLC3A2, ADIPOR2, GCHFR, PXMP2, IDH1, ZNF395, AFF1, TPT1, GABARAPL1, MRPS15, KCTD3, HERC3</t>
  </si>
  <si>
    <t xml:space="preserve">HHEX_TARGET_GENES</t>
  </si>
  <si>
    <t xml:space="preserve">CDKL3, N6AMT1, CRNKL1, NRP1, MRPS27, TTC27, PPOX, LPXN, TFF3, UBE2O, BCL9, UTRN, ARHGEF2, BUD31, TMEM106C, CNOT4, DOCK6, RAB31, AGA, SPRY1, ZBED5, TOB2, WNK1, IMPA2, ADIPOR2, GCHFR, SLC11A2, IDH1, AGT, TPT1, RCL1, DCXR, PISD, MTSS1, ADK, MRPS15, RREB1</t>
  </si>
  <si>
    <t xml:space="preserve">NUP153_TARGET_GENES</t>
  </si>
  <si>
    <t xml:space="preserve">BAZ2B, FZD1, TAOK1, MKRN2, MAP3K7, KLHL28, EP400, FASTKD1, PPOX, EXOC1, CCDC88A, HIF1AN, MYL6B, NDE1, GTF2E1, NUP133, RPA2, TOP3B, BPTF, CNOT4, COG2, BECN1, RRAS, SETDB1, UTP6, FHOD1, NUP107, SLC9A1, ARL6IP5, ACD, C2CD2, PCSK7, BST2, NECAP2, PPM1F, MKNK2, RAF1, GADD45B, SLC3A2, MYO9A, KLHDC3, HADHA, GABARAPL1, EIF2AK1, LMBRD1, MRPS15, RREB1</t>
  </si>
  <si>
    <t xml:space="preserve">GOBP_NUCLEOBASE_CONTAINING_SMALL_MOLECULE_METABOLIC_PROCESS</t>
  </si>
  <si>
    <t xml:space="preserve">APOBEC3F, NUDT2, NUDT3, PPT1, ADCY6, DPYSL2, NME6, ADCY7, PFKP, PTGIS, GALK1, AASS, LDHA, SLC25A13, HMGCS2, AK2, PINK1, GCDH, ADK, PRPS1, DERA</t>
  </si>
  <si>
    <t xml:space="preserve">GOBP_REGULATION_OF_HISTONE_MODIFICATION</t>
  </si>
  <si>
    <t xml:space="preserve">ZNF274, CTCF, DNMT3B, AASS, SUV39H1, PINK1</t>
  </si>
  <si>
    <t xml:space="preserve">GOBP_LIPID_OXIDATION</t>
  </si>
  <si>
    <t xml:space="preserve">ADIPOR2, PEX5, HADHA, GCDH, ACAA2</t>
  </si>
  <si>
    <t xml:space="preserve">GOBP_LIPID_MODIFICATION</t>
  </si>
  <si>
    <t xml:space="preserve">INPP4B, FIG4, ADIPOR2, PEX5, AGT, HADHA, GCDH, ACAA2</t>
  </si>
  <si>
    <t xml:space="preserve">GOCC_ORGANELLE_INNER_MEMBRANE</t>
  </si>
  <si>
    <t xml:space="preserve">RSAD2, MRPS27, PPOX, MPV17, COX4I1, SLC25A13, ENDOG, GRPEL1, PINK1, HADHA, CYC1, SLC25A15, PISD, NDUFB6, MRPS15, SURF1</t>
  </si>
  <si>
    <t xml:space="preserve">ZNF843_TARGET_GENES</t>
  </si>
  <si>
    <t xml:space="preserve">FZD1, TCF4, NRP1, TSHZ2, MAP3K7, LIMA1, ARHGAP15, DVL2, ANP32B, NUP133, ZNF274, BCL9, UBAP2L, STX6, BPTF, RRAS, SLC9A1, NECAP2, PARP6, PRDX1, TOB2, TSKU, FERMT2, SLC11A2, PEPD, SELENBP1, MRPS15, ACAA2, MXI1</t>
  </si>
  <si>
    <t xml:space="preserve">GOBP_FATTY_ACID_CATABOLIC_PROCESS</t>
  </si>
  <si>
    <t xml:space="preserve">PEX5, HADHA, LPIN1, GCDH, ACAA2</t>
  </si>
  <si>
    <t xml:space="preserve">GOBP_DEPHOSPHORYLATION</t>
  </si>
  <si>
    <t xml:space="preserve">INPP4B, FIG4, SWAP70, POLB, DUSP22, IKBKB, PPM1F, ALPL, IMPA2, CTDP1, DUSP1, CSNK2B, PINK1, LPIN1</t>
  </si>
  <si>
    <t xml:space="preserve">GOCC_FIBRILLAR_CENTER</t>
  </si>
  <si>
    <t xml:space="preserve">ZNF415, RSAD2, POLR1E, FAM111A, THAP1, ESRRA, SAP30L, SELENBP1, RREB1</t>
  </si>
  <si>
    <t xml:space="preserve">GOBP_ALCOHOL_METABOLIC_PROCESS</t>
  </si>
  <si>
    <t xml:space="preserve">MOXD1, INPP4B, LIMA1, NUDT3, NFKB1, GALK1, RXRA, TSKU, EBP, IMPA2, HMGCS2, APOB, IDH1, FDX1, AKR1A1, ACAA2</t>
  </si>
  <si>
    <t xml:space="preserve">CBFA2T2_TARGET_GENES</t>
  </si>
  <si>
    <t xml:space="preserve">CDKL3, VPS41, DYRK1B, VPS8, TSPAN32, ATP2C1, UBA7, SERPINE2, KLHL28, VPS35, ARMCX6, PPOX, EXOC1, DVL2, DENND2A, ITM2A, KHDRBS1, EPB41L4A, MPV17, HSPBAP1, UBAP2L, PPT1, CASP9, STX6, BUB3, BPTF, ADAM10, SLC38A7, TMC6, RNF44, ZFYVE26, RIT1, SLC27A3, PCSK7, IKBKB, PRDX6, GALK1, SLC37A4, CHPT1, TGFBR3, RXRA, SLC25A13, USP2, SUV39H1, MAN2A2, DUSP1, ALDH1L1, PEPD, AKR1A1, EPHX1, PISD, MTSS1, ADK, SELENBP1</t>
  </si>
  <si>
    <t xml:space="preserve">GOCC_MITOCHONDRIAL_ENVELOPE</t>
  </si>
  <si>
    <t xml:space="preserve">PLA2G4C, RSAD2, NRP1, MRPS27, ARMCX6, PPOX, MPV17, BECN1, COX4I1, SLC27A3, ALPL, SLC25A13, RAF1, ENDOG, ASS1, AK2, SLC11A2, GRPEL1, PINK1, HADHA, STARD13, CYC1, SLC25A15, LPIN1, PISD, NDUFB6, MRPS15, SURF1, PGRMC1</t>
  </si>
  <si>
    <t xml:space="preserve">ZNF223_TARGET_GENES</t>
  </si>
  <si>
    <t xml:space="preserve">NCDN, SLC37A1, COG2, ZNF362, AKR1A1, PISD, GPS1</t>
  </si>
  <si>
    <t xml:space="preserve">HALLMARK_ADIPOGENESIS</t>
  </si>
  <si>
    <t xml:space="preserve">PDCD4, ADCY6, CD151, ESRRA, ADIPOR2, AK2, GRPEL1, IDH1, CYC1, FAH, ACAA2, RREB1</t>
  </si>
  <si>
    <t xml:space="preserve">FOXD2_TARGET_GENES</t>
  </si>
  <si>
    <t xml:space="preserve">MYH10, HERC6, RBM22, MRPS27, VPS35, CAMLG, DVL2, PRC1, EPB41L4A, BZW2, UBAP2L, CUL2, POLB, TMC6, XYLT2, SPRY1, CLN5, NDRG2, SLC3A2, CES2, MYO9A, FBXO7, SLC11A2, GRPEL1, WASL, TPT1, EIF2AK1, DCXR, KCTD3, ACAA2, PGRMC2</t>
  </si>
  <si>
    <t xml:space="preserve">GOBP_CELLULAR_RESPONSE_TO_CADMIUM_ION</t>
  </si>
  <si>
    <t xml:space="preserve">MT1X, MT2A, MT1G, MT1F, MT1E</t>
  </si>
  <si>
    <t xml:space="preserve">GOBP_CELLULAR_RESPONSE_TO_ZINC_ION</t>
  </si>
  <si>
    <t xml:space="preserve">GOBP_DETOXIFICATION_OF_COPPER_ION</t>
  </si>
  <si>
    <t xml:space="preserve">GOBP_POSITIVE_REGULATION_OF_TRANSMEMBRANE_TRANSPORT</t>
  </si>
  <si>
    <t xml:space="preserve">EDNRA, RNASEL, KCNMB1, SLC9A1, KLF15, WNK1, AGT, PINK1, CA2</t>
  </si>
  <si>
    <t xml:space="preserve">GOBP_STRESS_RESPONSE_TO_METAL_ION</t>
  </si>
  <si>
    <t xml:space="preserve">REACTOME_METALLOTHIONEINS_BIND_METALS</t>
  </si>
  <si>
    <t xml:space="preserve">REACTOME_RESPONSE_TO_METAL_IONS</t>
  </si>
  <si>
    <t xml:space="preserve">GOMF_SECONDARY_ACTIVE_TRANSMEMBRANE_TRANSPORTER_ACTIVITY</t>
  </si>
  <si>
    <t xml:space="preserve">SLC37A1, SLC16A5, SLC9A1, SLC37A4, SLC39A14, SLC3A2, SLC11A2, SLC16A10</t>
  </si>
  <si>
    <t xml:space="preserve">REACTOME_NEDDYLATION</t>
  </si>
  <si>
    <t xml:space="preserve">KLHL22, CUL2, ZBTB16, EPAS1, FBXO7, ASB13, GPS1</t>
  </si>
  <si>
    <t xml:space="preserve">GOBP_CELLULAR_AMINO_ACID_METABOLIC_PROCESS</t>
  </si>
  <si>
    <t xml:space="preserve">AASS, SLC25A13, GPT, ASS1, BHMT2, PEPD, BCKDHB, GCDH, PHGDH, FAH</t>
  </si>
  <si>
    <t xml:space="preserve">GOBP_MITOCHONDRIAL_TRANSPORT</t>
  </si>
  <si>
    <t xml:space="preserve">VPS35, SLC9A1, SLC25A13, FBXO7, GRPEL1, PINK1, ACAA2, LMAN1</t>
  </si>
  <si>
    <t xml:space="preserve">ZNF140_TARGET_GENES</t>
  </si>
  <si>
    <t xml:space="preserve">SVIL, ZNF234, PPOX, PHF14, KHDRBS1, RPA2, ZNF45, ADAT1, TOB2, AZGP1, SLC11A2, SELENBP1</t>
  </si>
  <si>
    <t xml:space="preserve">GOCC_OXIDOREDUCTASE_COMPLEX</t>
  </si>
  <si>
    <t xml:space="preserve">LDHA, CYC1, BCKDHB, NDUFB6</t>
  </si>
  <si>
    <t xml:space="preserve">GOCC_MITOCHONDRIAL_MATRIX</t>
  </si>
  <si>
    <t xml:space="preserve">LIPT1, RNASEL, MRPS27, FASTKD1, NUDT2, ME2, AASS, HMGCS2, GRPEL1, HADHA, FDX1, BCKDHB, GCDH, MRPS15, ACAA2</t>
  </si>
  <si>
    <t xml:space="preserve">GOCC_BASOLATERAL_PLASMA_MEMBRANE</t>
  </si>
  <si>
    <t xml:space="preserve">SLC9A1, SLC39A14, SLC3A2, RAB17, SLC16A10</t>
  </si>
  <si>
    <t xml:space="preserve">EWSR1_TARGET_GENES</t>
  </si>
  <si>
    <t xml:space="preserve">VPS41, SRBD1, MAP3K7, UTRN, CNPY4, TOP3B, CASP9, PRCP, ADAT1, THAP1, RRAS, SLC9A1, ZNF532, ZKSCAN4, TOB2, USP2, GADD45B, SLC3A2, PXMP2, CYC1, FDX1, MRPS15</t>
  </si>
  <si>
    <t xml:space="preserve">GOMF_CATION_TRANSMEMBRANE_TRANSPORTER_ACTIVITY</t>
  </si>
  <si>
    <t xml:space="preserve">KCNS3, ATP2C1, SLC38A7, KCNMB1, SLC9A1, COX4I1, SLC39A14, SLC3A2, SLC11A2, CYC1, SLC25A15, SURF1</t>
  </si>
  <si>
    <t xml:space="preserve">GOMF_CIS_REGULATORY_REGION_SEQUENCE_SPECIFIC_DNA_BINDING</t>
  </si>
  <si>
    <t xml:space="preserve">ZSCAN18, ZNF415, TCF4, MGA, ZNF606, ZNF234, SOX4, ZNF586, ZNF274, STAT2, ZNF26, ZBTB3, CTCF, ZNF134, ZNF45, BPTF, THAP1, NFKB1, ZNF362, ZKSCAN4, KLF2, CEBPB, ELL2, MAFB, ELL, RXRA, ESRRA, KLF15, ZBTB16, EPAS1, ZNF395, NFIL3, NFATC3, RREB1, MXI1</t>
  </si>
  <si>
    <t xml:space="preserve">GOBP_CELLULAR_RESPONSE_TO_INSULIN_STIMULUS</t>
  </si>
  <si>
    <t xml:space="preserve">RAB31, SLC9A1, ESRRA, SLC39A14, GPT, HMGCS2, ECHDC3, AGT, LPIN1</t>
  </si>
  <si>
    <t xml:space="preserve">ZNF213_TARGET_GENES</t>
  </si>
  <si>
    <t xml:space="preserve">MAP3K7, DCP2, ARHGEF2, TOP3B, UBQLN2, SIN3B, NFKB1, VCAN, AASS, CHPT1, TOB2, GADD45B, SLC11A2, TPT1, KBTBD11, MRPS15</t>
  </si>
  <si>
    <t xml:space="preserve">GOMF_INORGANIC_MOLECULAR_ENTITY_TRANSMEMBRANE_TRANSPORTER_ACTIVITY</t>
  </si>
  <si>
    <t xml:space="preserve">KCNS3, ATP2C1, GABRE, SLC37A1, KCNMB1, TMC6, SLC9A1, COX4I1, SLC37A4, SLC39A14, SLC3A2, SLC11A2, CYC1, SURF1</t>
  </si>
  <si>
    <t xml:space="preserve">GOBP_REGULATION_OF_HISTONE_METHYLATION</t>
  </si>
  <si>
    <t xml:space="preserve">ZNF274, CTCF, DNMT3B, AASS, SUV39H1</t>
  </si>
  <si>
    <t xml:space="preserve">GOMF_ACTIVE_ION_TRANSMEMBRANE_TRANSPORTER_ACTIVITY</t>
  </si>
  <si>
    <t xml:space="preserve">ATP2C1, SLC37A1, SLC9A1, COX4I1, SLC37A4, SLC39A14, SLC3A2, SLC11A2, CYC1, SURF1</t>
  </si>
  <si>
    <t xml:space="preserve">SALL4_TARGET_GENES</t>
  </si>
  <si>
    <t xml:space="preserve">LTBP4, CDKL3, VPS8, N6AMT1, IFIT3, TCF4, ZNF337, NCDN, RBM12B, KLHL28, FASTKD1, LPXN, CCDC88A, CALD1, STAT2, KHDRBS1, FAM98A, PHF21A, SERTAD2, HSPBAP1, SYNPO2, HSPB6, DPYSL2, SUPT5H, DENR, NUP107, ZFYVE26, C2CD2, GM2A, AASS, SLC37A4, ELL2, FXR2, ELL, PRDX1, TOB2, USP2, FERMT2, SLC3A2, NQO2, AK2, SLC11A2, GRPEL1, KLHDC3, BCKDHB, PGRMC2, EIF5</t>
  </si>
  <si>
    <t xml:space="preserve">GTF2E2_TARGET_GENES</t>
  </si>
  <si>
    <t xml:space="preserve">BAZ2B, MKRN2, TOP3B, IER5, SLC9A1, PRDX1, GADD45B, SLC3A2, DUSP1, AKR1A1</t>
  </si>
  <si>
    <t xml:space="preserve">HALLMARK_XENOBIOTIC_METABOLISM</t>
  </si>
  <si>
    <t xml:space="preserve">FBLN1, MT2A, AHCY, NDRG2, IDH1, PINK1, CA2, GABARAPL1, EPHX1, DCXR, FAH, PGRMC1</t>
  </si>
  <si>
    <t xml:space="preserve">GOBP_INORGANIC_ANION_TRANSPORT</t>
  </si>
  <si>
    <t xml:space="preserve">GABRE, SLC37A1, CEBPB, SLC37A4, SLC39A14, CA2</t>
  </si>
  <si>
    <t xml:space="preserve">NCOA2_TARGET_GENES</t>
  </si>
  <si>
    <t xml:space="preserve">VPS8, FZD1, USP4, NRP1, SMARCD3, STAM, ARHGEF2, LGALS3BP, NME6, BUD31, RAB31, TMC6, MT2A, ESRRA, TSKU, ECHDC3, PXMP2, SLC11A2, CCDC106, HADHA, NFATC3, RCL1, ADK</t>
  </si>
  <si>
    <t xml:space="preserve">GOBP_ADAPTIVE_THERMOGENESIS</t>
  </si>
  <si>
    <t xml:space="preserve">CEBPB, ALPL, EPAS1, ADIPOR2, LPIN1</t>
  </si>
  <si>
    <t xml:space="preserve">GOBP_POSITIVE_REGULATION_OF_COLD_INDUCED_THERMOGENESIS</t>
  </si>
  <si>
    <t xml:space="preserve">ZNF260_TARGET_GENES</t>
  </si>
  <si>
    <t xml:space="preserve">MKRN2, MRPS27, ZNF234, OSBPL7, TOP3B, SUPT5H, SLC38A7, COG2, NUP43, NOL12, PRDX1, TOB2, HERC3, MXI1</t>
  </si>
  <si>
    <t xml:space="preserve">EPC1_TARGET_GENES</t>
  </si>
  <si>
    <t xml:space="preserve">CCDC88A, THOC1, COX4I1, ESRRA, TOB2, SLC3A2</t>
  </si>
  <si>
    <t xml:space="preserve">GOCC_BASAL_PART_OF_CELL</t>
  </si>
  <si>
    <t xml:space="preserve">ITGA9, PRCP, SLC9A1, SLC39A14, SLC3A2, RAB17, SLC11A2, SLC16A10</t>
  </si>
  <si>
    <t xml:space="preserve">HOXA2_TARGET_GENES</t>
  </si>
  <si>
    <t xml:space="preserve">MNS1, SRBD1, RBM12B, RBM22, KLHL28, DCP2, LAMA2, SPATA20, HIF1AN, PDCD4, CDC23, ZNF26, MFAP1, SYNPO2, MCM3, LCMT2, PRCP, DNAL4, AGA, NUP107, RPS6KC1, SPRY1, ZBED5, C2CD2, NUP43, AASS, PARP6, PRDX1, SLC25A13, HMGCS2, RAB17, AK2, SLC11A2, PEX5, SLC16A10, BCKDHB, CTBS, ASB13, LMBRD1, NDUFB6, MRPS15, ACAA2, PEX11A</t>
  </si>
  <si>
    <t xml:space="preserve">REACTOME_METABOLISM_OF_AMINO_ACIDS_AND_DERIVATIVES</t>
  </si>
  <si>
    <t xml:space="preserve">LIPT1, RPL39L, AASS, AHCY, SLC25A13, GPT, ASS1, SLC3A2, PXMP2, BHMT2, SLC25A15, BCKDHB, GCDH, PHGDH, FAH</t>
  </si>
  <si>
    <t xml:space="preserve">GOBP_HISTONE_METHYLATION</t>
  </si>
  <si>
    <t xml:space="preserve">N6AMT1, ZNF274, CTCF, WDR82, SETDB1, DNMT3B, AASS, SUV39H1</t>
  </si>
  <si>
    <t xml:space="preserve">GOCC_OUTER_MEMBRANE</t>
  </si>
  <si>
    <t xml:space="preserve">RSAD2, ARMCX6, RAF1, ASS1, SLC11A2, PINK1, LPIN1, PGRMC1</t>
  </si>
  <si>
    <t xml:space="preserve">GOCC_NUCLEAR_SPECK</t>
  </si>
  <si>
    <t xml:space="preserve">CRNKL1, SYF2, EP400, HABP4, LPXN, ASCC3, THOC1, GPATCH2, NUP43, ELL, KLF15, RAF1, ZBTB16, EPAS1, ZNF395, RREB1</t>
  </si>
  <si>
    <t xml:space="preserve">GOBP_CATION_TRANSMEMBRANE_TRANSPORT</t>
  </si>
  <si>
    <t xml:space="preserve">EDNRA, KCNS3, ATP2C1, UTRN, GAS6, SLC38A7, KCNMB1, SLC9A1, COX4I1, SLC39A14, WNK1, SLC3A2, SLC11A2, AGT, PINK1, CYC1, SLC25A15, SURF1</t>
  </si>
  <si>
    <t xml:space="preserve">GOBP_LIPID_METABOLIC_PROCESS</t>
  </si>
  <si>
    <t xml:space="preserve">PLA2G4C, INPP4B, LIMA1, LIPT1, PIK3C2B, MPPE1, FIG4, HEXB, OSBPL7, PIBF1, PPT1, BECN1, NFKB1, SLC27A3, GM2A, CSF1R, PTGIS, PRDX6, CHPT1, RXRA, TSKU, EBP, IMPA2, HMGCS2, ECHDC3, ADIPOR2, CES2, APOB, PEX5, IDH1, AGT, HADHA, FDX1, AKR1A1, EPHX1, LPIN1, BCKDHB, PISD, GCDH, FAH, ACAA2, CYP4F12</t>
  </si>
  <si>
    <t xml:space="preserve">ZNF549_TARGET_GENES</t>
  </si>
  <si>
    <t xml:space="preserve">SYTL2, TCF4, USP48, PPOX, OSBPL7, EPB41L4A, ARHGEF2, TOP3B, CASP9, SUPT5H, TOB2, TSKU, RAF1, HMGCS2, SLC11A2, GABARAPL1, EPHX1, SLC16A10</t>
  </si>
  <si>
    <t xml:space="preserve">GOBP_CELLULAR_MODIFIED_AMINO_ACID_METABOLIC_PROCESS</t>
  </si>
  <si>
    <t xml:space="preserve">CTSK, ARL6IP5, ASS1, ALDH1L1, IDH1, BHMT2, SLC16A10</t>
  </si>
  <si>
    <t xml:space="preserve">GOBP_INORGANIC_ION_TRANSMEMBRANE_TRANSPORT</t>
  </si>
  <si>
    <t xml:space="preserve">EDNRA, KCNS3, ATP2C1, GABRE, SLC37A1, UTRN, GAS6, KCNMB1, SLC9A1, COX4I1, SLC37A4, SLC39A14, WNK1, SLC3A2, SLC11A2, CYC1, SURF1</t>
  </si>
  <si>
    <t xml:space="preserve">GOBP_FATTY_ACID_METABOLIC_PROCESS</t>
  </si>
  <si>
    <t xml:space="preserve">PLA2G4C, PIBF1, SLC27A3, PTGIS, ECHDC3, ADIPOR2, CES2, PEX5, HADHA, EPHX1, LPIN1, GCDH, ACAA2, CYP4F12</t>
  </si>
  <si>
    <t xml:space="preserve">GOBP_CARBOHYDRATE_BIOSYNTHETIC_PROCESS</t>
  </si>
  <si>
    <t xml:space="preserve">EXT1, DYRK2, NFKB1, SLC37A4, SLC39A14, SLC25A13, GPT, IMPA2, AKR1A1</t>
  </si>
  <si>
    <t xml:space="preserve">GOBP_GLYCOSYL_COMPOUND_METABOLIC_PROCESS</t>
  </si>
  <si>
    <t xml:space="preserve">APOBEC3F, LCMT2, AKR1A1, ADK, PRPS1, DERA</t>
  </si>
  <si>
    <t xml:space="preserve">GOBP_PURINE_CONTAINING_COMPOUND_BIOSYNTHETIC_PROCESS</t>
  </si>
  <si>
    <t xml:space="preserve">NUDT2, PPT1, ADCY6, NME6, ADCY7, SLC25A13, AK2, PINK1, GCDH, ADK, PRPS1</t>
  </si>
  <si>
    <t xml:space="preserve">GOBP_RIBOSE_PHOSPHATE_BIOSYNTHETIC_PROCESS</t>
  </si>
  <si>
    <t xml:space="preserve">HOXD11_TARGET_GENES</t>
  </si>
  <si>
    <t xml:space="preserve">CDKL3, DYNLT1, TOB2, GCHFR, DPP4</t>
  </si>
  <si>
    <t xml:space="preserve">GOBP_MUSCLE_ADAPTATION</t>
  </si>
  <si>
    <t xml:space="preserve">IGFBP5, BECN1, SGCA, SLC9A1, KLF15, CTDP1, AGT</t>
  </si>
  <si>
    <t xml:space="preserve">ZBTB7B_TARGET_GENES</t>
  </si>
  <si>
    <t xml:space="preserve">MNS1, MYH10, CDKL3, KCNS3, CRNKL1, SYF2, NRP1, RBM12B, RBM22, LIPT1, KLHL28, FASTKD1, ANKRD26, ODF2, POLR2A, YWHAQ, HIF1AN, MYL6B, STAT2, ZBTB3, PIBF1, CNPY4, IQCK, HSPBAP1, THOC1, EIF4G3, CASP9, VPS4B, GOLPH3L, HSPB6, PCNA, DNAL4, DENR, ADAM10, BECN1, ARL6IP5, ACD, NECAP2, TOB2, ENDOG, USP2, NQO2, AK2, SLC11A2, CSNK2B, PEX5, AFF1, AKR1A1, DPP4, LMBRD1, PEX11A, MXI1</t>
  </si>
  <si>
    <t xml:space="preserve">SOX3_TARGET_GENES</t>
  </si>
  <si>
    <t xml:space="preserve">ATP2C1, SAMD9, MRPS27, BPTF, RRAS, AASS, MYO9A, PGRMC2</t>
  </si>
  <si>
    <t xml:space="preserve">GOBP_MUSCLE_HYPERTROPHY</t>
  </si>
  <si>
    <t xml:space="preserve">IGFBP5, BECN1, SLC9A1, KLF15, CTDP1, AGT</t>
  </si>
  <si>
    <t xml:space="preserve">GOMF_HISTONE_BINDING</t>
  </si>
  <si>
    <t xml:space="preserve">ANP32B, BRD3, NCAPD2, BPTF, AASS, SAP30L</t>
  </si>
  <si>
    <t xml:space="preserve">ZBTB18_TARGET_GENES</t>
  </si>
  <si>
    <t xml:space="preserve">LTBP4, KCNS3, COL16A1, USP48, MYOM1, PPOX, CCDC88A, NDE1, NUP133, ZNF26, PHF21A, SERTAD2, TGFB3, RHBDF1, SLC27A3, AHCY, TSKU, MAN2A2, GCHFR, IDH1, PHKA2, PISD, MRPS15</t>
  </si>
  <si>
    <t xml:space="preserve">AR</t>
  </si>
  <si>
    <t xml:space="preserve">KDM7A_TARGET_GENES</t>
  </si>
  <si>
    <t xml:space="preserve">SVIL, DYRK1B, EXT1, TCF4, TAOK1, MAP3K7, RBM12B, LIPT1, EPB41L2, TTC27, DYRK2, SQSTM1, POLR2A, ANP32B, ZMAT3, VCAM1, ZNF274, BMPR2, KHDRBS1, PHF21A, UBAP2L, ADCY6, SIDT2, PARP12, BPTF, CRIP2, DOCK6, WWC3, SETDB1, CD151, SLC9A1, DUSP22, ZNF532, ANXA11, SPRY1, C2CD2, PPM1F, ELL2, MKNK2, SLC39A14, TSKU, CDV3, LRRFIP2, DEXI, AMFR, ZBTB16, SLC3A2, CTDP1, PXMP2, SAP30L, NHLRC2, PEX5, CCDC106, HADHA, TPT1, CYC1, MTSS1, GPS1, EIF5, MXI1</t>
  </si>
  <si>
    <t xml:space="preserve">GOBP_ALPHA_AMINO_ACID_METABOLIC_PROCESS</t>
  </si>
  <si>
    <t xml:space="preserve">AASS, SLC25A13, GPT, ASS1, BHMT2, GCDH, PHGDH, FAH</t>
  </si>
  <si>
    <t xml:space="preserve">GOMF_ORGANIC_ACID_TRANSMEMBRANE_TRANSPORTER_ACTIVITY</t>
  </si>
  <si>
    <t xml:space="preserve">SLC16A5, SLC38A7, SLC25A13, SLC3A2, SLC25A15, SLC16A10</t>
  </si>
  <si>
    <t xml:space="preserve">GOMF_AMINO_ACID_TRANSMEMBRANE_TRANSPORTER_ACTIVITY</t>
  </si>
  <si>
    <t xml:space="preserve">SLC38A7, SLC25A13, SLC3A2, SLC25A15, SLC16A10</t>
  </si>
  <si>
    <t xml:space="preserve">ZNF134_TARGET_GENES</t>
  </si>
  <si>
    <t xml:space="preserve">BAZ2B, DYRK1B, ATP2C1, USP4, LIMA1, EFEMP2, KLHL28, RNASEL, SQSTM1, MYL6B, PDGFRL, PACS1, STAT2, OSBPL7, TBCB, S100A13, POLR3C, ITGA9, RAD51C, HSPB6, CDR2, THAP1, UTP6, SPRY1, NUP43, MT1X, ELL, EBP, ENDOG, AMFR, ECHDC3, SLC11A2, CSNK2B, GABARAPL1, SLC25A15, AKR1A1, PISD, PEX11A, RREB1</t>
  </si>
  <si>
    <t xml:space="preserve">GOMF_SEQUENCE_SPECIFIC_DNA_BINDING</t>
  </si>
  <si>
    <t xml:space="preserve">ZSCAN18, ZNF415, TCF4, ZNF337, AEBP1, MGA, ZNF606, ZNF234, ZNF550, RPA1, SOX4, ZNF586, ZNF274, STAT2, ZNF26, ZBTB3, CTCF, RPA2, ZNF134, ZNF266, ZNF45, BPTF, THAP1, NFKB1, ZNF362, ZKSCAN4, ACD, KLF2, CEBPB, ELL2, MAFB, ELL, RXRA, ESRRA, KLF15, SUV39H1, ZBTB16, EPAS1, ZNF395, NFIL3, NFATC3, RREB1, MXI1</t>
  </si>
  <si>
    <t xml:space="preserve">ZBED5_TARGET_GENES</t>
  </si>
  <si>
    <t xml:space="preserve">MKRN2, RBM12B, CCDC88A, NDE1, PIBF1, TOP3B, RAD51C, NME6, BPTF, CDR2, THAP1, NUP107, TGFBR3, PRDX1, MT1F, DEXI, CES2, NFATC3, OSTF1, MT1E, KRCC1, MRPS15, SURF1, PGRMC2, HERC3</t>
  </si>
  <si>
    <t xml:space="preserve">HALLMARK_OXIDATIVE_PHOSPHORYLATION</t>
  </si>
  <si>
    <t xml:space="preserve">COX4I1, ATP6AP1, LDHA, NQO2, GRPEL1, IDH1, HADHA, CYC1, FDX1, NDUFB6, MRPS15, SURF1, ACAA2</t>
  </si>
  <si>
    <t xml:space="preserve">GOBP_CELLULAR_RESPONSE_TO_STEROID_HORMONE_STIMULUS</t>
  </si>
  <si>
    <t xml:space="preserve">PLAT, CASP9, RXRA, ESRRA, ASS1, HMGCS2, PGRMC2</t>
  </si>
  <si>
    <t xml:space="preserve">GOBP_REGULATION_OF_TRANSMEMBRANE_TRANSPORT</t>
  </si>
  <si>
    <t xml:space="preserve">EDNRA, KCNS3, RNASEL, UTRN, KCNMB1, SLC9A1, ARL6IP5, KLF15, WNK1, AGT, PINK1, CA2</t>
  </si>
  <si>
    <t xml:space="preserve">ZNF146_TARGET_GENES</t>
  </si>
  <si>
    <t xml:space="preserve">LTBP4, CDKL3, ATP2C1, TARBP1, MKRN2, UBA7, PLAT, CCDC88A, SMARCD3, UNC5B, TBCB, PHF21A, ARHGEF2, ITGAE, TOP3B, PPT1, BUB3, PRCP, SUPT5H, RALBP1, CDR2, COG2, ZFYVE26, NUP43, NOL12, PRDX1, TOB2, RAF1, ADIPOR2, BHMT2, PEPD, NFATC3, PHGDH, GPS1, FAH</t>
  </si>
  <si>
    <t xml:space="preserve">BARX1_TARGET_GENES</t>
  </si>
  <si>
    <t xml:space="preserve">CDKL3, MAP3K7, LIMA1, PPOX, POLR2A, YWHAQ, HIF1AN, PDCD4, SLC37A1, ZBTB3, KHDRBS1, BZW2, ITGAE, BUB3, VPS4B, IER5, PRCP, TMEM106C, GPATCH2, PRDX1, AK2, SLC11A2, CSNK2B, NHLRC2, PEX5, AKR1A1, PISD, ADK, LMBRD1, MRPS15, MXI1</t>
  </si>
  <si>
    <t xml:space="preserve">GOBP_REGULATION_OF_MYELOID_CELL_DIFFERENTIATION</t>
  </si>
  <si>
    <t xml:space="preserve">MPL, CNOT4, CEBPB, MAFB, ESRRA, TOB2, ZBTB16</t>
  </si>
  <si>
    <t xml:space="preserve">GOBP_ASPARTATE_FAMILY_AMINO_ACID_METABOLIC_PROCESS</t>
  </si>
  <si>
    <t xml:space="preserve">AASS, SLC25A13, ASS1, BHMT2, PHGDH</t>
  </si>
  <si>
    <t xml:space="preserve">ATXN7L3_TARGET_GENES</t>
  </si>
  <si>
    <t xml:space="preserve">IER5, S100A6, KLF2, LDHA, TOB2, SLC39A14, GADD45B, SLC3A2, NQO2, EIF2AK1, KRCC1</t>
  </si>
  <si>
    <t xml:space="preserve">GOBP_IMPORT_INTO_CELL</t>
  </si>
  <si>
    <t xml:space="preserve">SLC9A1, ARL6IP5, SLC39A14, WNK1, SLC3A2, SLC11A2, AGT</t>
  </si>
  <si>
    <t xml:space="preserve">GOBP_METHYLATION</t>
  </si>
  <si>
    <t xml:space="preserve">N6AMT1, TARBP1, ZNF274, FAM98A, CTCF, WDR82, LCMT2, SETDB1, DNMT3B, AASS, SUV39H1, BHMT2</t>
  </si>
  <si>
    <t xml:space="preserve">GOBP_ORGANIC_ACID_BIOSYNTHETIC_PROCESS</t>
  </si>
  <si>
    <t xml:space="preserve">OSBPL7, PIBF1, PTGIS, AASS, ASS1, BHMT2, AKR1A1, PHGDH</t>
  </si>
  <si>
    <t xml:space="preserve">ZNF197_TARGET_GENES</t>
  </si>
  <si>
    <t xml:space="preserve">CDKL3, LEPROTL1, FASTKD1, PPOX, CCDC88A, UBE2O, BZW2, WDR82, XYLT2, RXRA, WNK1, MAN2A2, PISD</t>
  </si>
  <si>
    <t xml:space="preserve">GOBP_AMINO_ACID_TRANSPORT</t>
  </si>
  <si>
    <t xml:space="preserve">STXBP1, SLC38A7, ARL6IP5, SLC25A13, SLC3A2, AGT, SLC25A15, SLC16A10</t>
  </si>
  <si>
    <t xml:space="preserve">ZNF579_TARGET_GENES</t>
  </si>
  <si>
    <t xml:space="preserve">FZD1, PLEKHB1, USP48, RPA1, POLR2G, ZBTB3, PHF21A, RPL39L, NME6, ZBED5, NUP43, BST2, CDV3, SLC11A2, GABARAPL1, ASB13, KCTD3, MXI1</t>
  </si>
  <si>
    <t xml:space="preserve">ZFP3_TARGET_GENES</t>
  </si>
  <si>
    <t xml:space="preserve">TSHZ2, POLR2G, BZW2, CNPY4, ZNF362, ZBTB16, KIF1B, PISD</t>
  </si>
  <si>
    <t xml:space="preserve">GOBP_AMINO_ACID_TRANSMEMBRANE_TRANSPORT</t>
  </si>
  <si>
    <t xml:space="preserve">SLC38A7, ARL6IP5, SLC25A13, SLC3A2, AGT, SLC25A15, SLC16A10</t>
  </si>
  <si>
    <t xml:space="preserve">GOBP_ORGANIC_ACID_TRANSMEMBRANE_TRANSPOR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b val="true"/>
      <sz val="12"/>
      <color rgb="FF0E101A"/>
      <name val="times new roman"/>
      <family val="1"/>
      <charset val="1"/>
    </font>
    <font>
      <b val="true"/>
      <sz val="1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sz val="8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charset val="1"/>
        <family val="2"/>
        <color rgb="FF996600"/>
      </font>
      <fill>
        <patternFill>
          <bgColor rgb="FFFFFFCC"/>
        </patternFill>
      </fill>
    </dxf>
    <dxf>
      <font>
        <name val="Arial"/>
        <charset val="1"/>
        <family val="2"/>
        <color rgb="FF006600"/>
      </font>
      <fill>
        <patternFill>
          <bgColor rgb="FFCCFFCC"/>
        </patternFill>
      </fill>
    </dxf>
    <dxf>
      <font>
        <name val="Arial"/>
        <charset val="1"/>
        <family val="2"/>
        <color rgb="FFCC0000"/>
      </font>
      <fill>
        <patternFill>
          <bgColor rgb="FFFFCC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E101A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8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94.99"/>
  </cols>
  <sheetData>
    <row r="1" customFormat="false" ht="65.9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22.35" hidden="false" customHeight="true" outlineLevel="0" collapsed="false">
      <c r="A2" s="3" t="s">
        <v>1</v>
      </c>
      <c r="B2" s="4" t="s">
        <v>2</v>
      </c>
      <c r="C2" s="4"/>
      <c r="D2" s="5" t="s">
        <v>3</v>
      </c>
      <c r="E2" s="5"/>
      <c r="F2" s="5"/>
      <c r="G2" s="5" t="s">
        <v>4</v>
      </c>
      <c r="H2" s="5"/>
      <c r="I2" s="5"/>
      <c r="J2" s="5" t="s">
        <v>5</v>
      </c>
      <c r="K2" s="5"/>
      <c r="L2" s="5"/>
      <c r="M2" s="5" t="s">
        <v>6</v>
      </c>
      <c r="N2" s="5"/>
      <c r="O2" s="5"/>
      <c r="P2" s="5" t="s">
        <v>7</v>
      </c>
      <c r="Q2" s="5"/>
      <c r="R2" s="5"/>
    </row>
    <row r="3" customFormat="false" ht="12.8" hidden="false" customHeight="false" outlineLevel="0" collapsed="false">
      <c r="A3" s="3"/>
      <c r="B3" s="6" t="s">
        <v>8</v>
      </c>
      <c r="C3" s="6" t="s">
        <v>9</v>
      </c>
      <c r="D3" s="7" t="s">
        <v>10</v>
      </c>
      <c r="E3" s="7" t="s">
        <v>11</v>
      </c>
      <c r="F3" s="7" t="s">
        <v>12</v>
      </c>
      <c r="G3" s="7" t="s">
        <v>10</v>
      </c>
      <c r="H3" s="7" t="s">
        <v>11</v>
      </c>
      <c r="I3" s="7" t="s">
        <v>12</v>
      </c>
      <c r="J3" s="7" t="s">
        <v>10</v>
      </c>
      <c r="K3" s="7" t="s">
        <v>11</v>
      </c>
      <c r="L3" s="7" t="s">
        <v>12</v>
      </c>
      <c r="M3" s="7" t="s">
        <v>10</v>
      </c>
      <c r="N3" s="7" t="s">
        <v>11</v>
      </c>
      <c r="O3" s="7" t="s">
        <v>12</v>
      </c>
      <c r="P3" s="7" t="s">
        <v>10</v>
      </c>
      <c r="Q3" s="7" t="s">
        <v>11</v>
      </c>
      <c r="R3" s="7" t="s">
        <v>12</v>
      </c>
    </row>
    <row r="4" customFormat="false" ht="12.8" hidden="false" customHeight="false" outlineLevel="0" collapsed="false">
      <c r="A4" s="8" t="s">
        <v>13</v>
      </c>
      <c r="B4" s="8" t="s">
        <v>14</v>
      </c>
      <c r="C4" s="8" t="n">
        <v>2.2680412371134</v>
      </c>
      <c r="D4" s="8" t="n">
        <v>1.35692496664213E-028</v>
      </c>
      <c r="E4" s="8" t="n">
        <v>2.17614309948801E-027</v>
      </c>
      <c r="F4" s="8" t="n">
        <v>0.0323155047105797</v>
      </c>
      <c r="G4" s="8" t="n">
        <v>0.00516081372030464</v>
      </c>
      <c r="H4" s="8" t="n">
        <v>0.0142004976759727</v>
      </c>
      <c r="I4" s="8" t="n">
        <v>0.0239059714396294</v>
      </c>
      <c r="J4" s="8" t="n">
        <v>1.88464284876519E-006</v>
      </c>
      <c r="K4" s="8" t="n">
        <v>2.09849610466135E-005</v>
      </c>
      <c r="L4" s="8" t="n">
        <v>0.0512321978913687</v>
      </c>
      <c r="M4" s="8" t="n">
        <v>5.18305628027E-009</v>
      </c>
      <c r="N4" s="8" t="n">
        <v>3.9779956951073E-007</v>
      </c>
      <c r="O4" s="8" t="n">
        <v>0.0223320967413732</v>
      </c>
      <c r="P4" s="8" t="n">
        <v>1.717501909985E-008</v>
      </c>
      <c r="Q4" s="8" t="n">
        <v>3.6909116045583E-005</v>
      </c>
      <c r="R4" s="8" t="n">
        <v>0.0225954486490799</v>
      </c>
    </row>
    <row r="5" customFormat="false" ht="12.8" hidden="false" customHeight="false" outlineLevel="0" collapsed="false">
      <c r="A5" s="8" t="s">
        <v>15</v>
      </c>
      <c r="B5" s="8" t="s">
        <v>16</v>
      </c>
      <c r="C5" s="8" t="n">
        <v>3.2051282051282</v>
      </c>
      <c r="D5" s="8" t="n">
        <v>8.85244940727188E-035</v>
      </c>
      <c r="E5" s="8" t="n">
        <v>2.75708895307642E-033</v>
      </c>
      <c r="F5" s="8" t="n">
        <v>0.0508288507340889</v>
      </c>
      <c r="G5" s="8" t="n">
        <v>0.00030970759318205</v>
      </c>
      <c r="H5" s="8" t="n">
        <v>0.00145956495120225</v>
      </c>
      <c r="I5" s="8" t="n">
        <v>0.0487805694933306</v>
      </c>
      <c r="J5" s="8" t="n">
        <v>4.4096374518335E-007</v>
      </c>
      <c r="K5" s="8" t="n">
        <v>7.70431779186201E-006</v>
      </c>
      <c r="L5" s="8" t="n">
        <v>0.0694661445170355</v>
      </c>
      <c r="M5" s="8" t="n">
        <v>6.90166855926E-009</v>
      </c>
      <c r="N5" s="8" t="n">
        <v>4.7844147528551E-007</v>
      </c>
      <c r="O5" s="8" t="n">
        <v>0.0447784002129783</v>
      </c>
      <c r="P5" s="8" t="n">
        <v>6.625251551166E-008</v>
      </c>
      <c r="Q5" s="8" t="n">
        <v>6.09928049363752E-005</v>
      </c>
      <c r="R5" s="8" t="n">
        <v>0.0406326111777415</v>
      </c>
    </row>
    <row r="6" customFormat="false" ht="12.8" hidden="false" customHeight="false" outlineLevel="0" collapsed="false">
      <c r="A6" s="8" t="s">
        <v>17</v>
      </c>
      <c r="B6" s="8" t="s">
        <v>18</v>
      </c>
      <c r="C6" s="8" t="n">
        <v>2.6605504587156</v>
      </c>
      <c r="D6" s="8" t="n">
        <v>1.5715561383E-009</v>
      </c>
      <c r="E6" s="8" t="n">
        <v>4.06410847317E-009</v>
      </c>
      <c r="F6" s="8" t="n">
        <v>0.00675585249917335</v>
      </c>
      <c r="G6" s="8" t="n">
        <v>0.00062605515877314</v>
      </c>
      <c r="H6" s="8" t="n">
        <v>0.00251475240411865</v>
      </c>
      <c r="I6" s="8" t="n">
        <v>0.0147234589726623</v>
      </c>
      <c r="J6" s="8" t="n">
        <v>3.0903092513454E-007</v>
      </c>
      <c r="K6" s="8" t="n">
        <v>6.20661175807602E-006</v>
      </c>
      <c r="L6" s="8" t="n">
        <v>0.018823624855088</v>
      </c>
      <c r="M6" s="8" t="n">
        <v>2.31421703137565E-006</v>
      </c>
      <c r="N6" s="8" t="n">
        <v>2.44987802976664E-005</v>
      </c>
      <c r="O6" s="8" t="n">
        <v>0.0131913253582775</v>
      </c>
      <c r="P6" s="8" t="n">
        <v>8.8941152809974E-007</v>
      </c>
      <c r="Q6" s="8" t="n">
        <v>0.000191134537388634</v>
      </c>
      <c r="R6" s="8" t="n">
        <v>0.0129673054740358</v>
      </c>
    </row>
    <row r="7" customFormat="false" ht="12.8" hidden="false" customHeight="false" outlineLevel="0" collapsed="false">
      <c r="A7" s="8" t="s">
        <v>19</v>
      </c>
      <c r="B7" s="8" t="s">
        <v>20</v>
      </c>
      <c r="C7" s="8" t="n">
        <v>5.35714285714286</v>
      </c>
      <c r="D7" s="8" t="n">
        <v>1.53707138868136E-005</v>
      </c>
      <c r="E7" s="8" t="n">
        <v>2.90771691397557E-005</v>
      </c>
      <c r="F7" s="8" t="n">
        <v>0.0121886255971871</v>
      </c>
      <c r="G7" s="8" t="n">
        <v>9.5265100365396E-006</v>
      </c>
      <c r="H7" s="8" t="n">
        <v>0.000116985543248706</v>
      </c>
      <c r="I7" s="8" t="n">
        <v>0.038561929167184</v>
      </c>
      <c r="J7" s="8" t="n">
        <v>4.959573860214E-007</v>
      </c>
      <c r="K7" s="8" t="n">
        <v>8.19855709661534E-006</v>
      </c>
      <c r="L7" s="8" t="n">
        <v>0.0385556452286434</v>
      </c>
      <c r="M7" s="8" t="n">
        <v>1.05974080529436E-005</v>
      </c>
      <c r="N7" s="8" t="n">
        <v>8.01895419217454E-005</v>
      </c>
      <c r="O7" s="8" t="n">
        <v>0.0296061992519784</v>
      </c>
      <c r="P7" s="8" t="n">
        <v>2.31357769943786E-006</v>
      </c>
      <c r="Q7" s="8" t="n">
        <v>0.000334580559842488</v>
      </c>
      <c r="R7" s="8" t="n">
        <v>0.0338573430708033</v>
      </c>
    </row>
    <row r="8" customFormat="false" ht="12.8" hidden="false" customHeight="false" outlineLevel="0" collapsed="false">
      <c r="A8" s="8" t="s">
        <v>21</v>
      </c>
      <c r="B8" s="8" t="s">
        <v>22</v>
      </c>
      <c r="C8" s="8" t="n">
        <v>3.2</v>
      </c>
      <c r="D8" s="8" t="n">
        <v>1.1076714697E-010</v>
      </c>
      <c r="E8" s="8" t="n">
        <v>3.2123967455E-010</v>
      </c>
      <c r="F8" s="8" t="n">
        <v>0.045959627855669</v>
      </c>
      <c r="G8" s="8" t="n">
        <v>2.6107282274565E-007</v>
      </c>
      <c r="H8" s="8" t="n">
        <v>9.61316706449405E-006</v>
      </c>
      <c r="I8" s="8" t="n">
        <v>0.0959400373962832</v>
      </c>
      <c r="J8" s="8" t="n">
        <v>3.78337255217511E-006</v>
      </c>
      <c r="K8" s="8" t="n">
        <v>3.34587144634745E-005</v>
      </c>
      <c r="L8" s="8" t="n">
        <v>0.0622196902537687</v>
      </c>
      <c r="M8" s="8" t="n">
        <v>5.5107925399806E-007</v>
      </c>
      <c r="N8" s="8" t="n">
        <v>8.77236530993954E-006</v>
      </c>
      <c r="O8" s="8" t="n">
        <v>0.0506044105028102</v>
      </c>
      <c r="P8" s="8" t="n">
        <v>2.6467517530583E-006</v>
      </c>
      <c r="Q8" s="8" t="n">
        <v>0.000334580559842488</v>
      </c>
      <c r="R8" s="8" t="n">
        <v>0.0424216129761276</v>
      </c>
    </row>
    <row r="9" customFormat="false" ht="12.8" hidden="false" customHeight="false" outlineLevel="0" collapsed="false">
      <c r="A9" s="8" t="s">
        <v>23</v>
      </c>
      <c r="B9" s="8" t="s">
        <v>24</v>
      </c>
      <c r="C9" s="8" t="n">
        <v>6.54545454545455</v>
      </c>
      <c r="D9" s="8" t="n">
        <v>7.19652351E-011</v>
      </c>
      <c r="E9" s="8" t="n">
        <v>2.1272804707E-010</v>
      </c>
      <c r="F9" s="8" t="n">
        <v>0.0264388148564226</v>
      </c>
      <c r="G9" s="8" t="n">
        <v>0.0118574090352373</v>
      </c>
      <c r="H9" s="8" t="n">
        <v>0.0283443515202724</v>
      </c>
      <c r="I9" s="8" t="n">
        <v>0.0180756284772855</v>
      </c>
      <c r="J9" s="8" t="n">
        <v>3.51901570521861E-006</v>
      </c>
      <c r="K9" s="8" t="n">
        <v>3.16416935167983E-005</v>
      </c>
      <c r="L9" s="8" t="n">
        <v>0.0323344294234207</v>
      </c>
      <c r="M9" s="8" t="n">
        <v>2.188031243656E-008</v>
      </c>
      <c r="N9" s="8" t="n">
        <v>1.06865435059458E-006</v>
      </c>
      <c r="O9" s="8" t="n">
        <v>0.0278262462956825</v>
      </c>
      <c r="P9" s="8" t="n">
        <v>2.60081743756576E-006</v>
      </c>
      <c r="Q9" s="8" t="n">
        <v>0.000334580559842488</v>
      </c>
      <c r="R9" s="8" t="n">
        <v>0.0217950472028714</v>
      </c>
    </row>
    <row r="10" customFormat="false" ht="12.8" hidden="false" customHeight="false" outlineLevel="0" collapsed="false">
      <c r="A10" s="8" t="s">
        <v>25</v>
      </c>
      <c r="B10" s="8" t="s">
        <v>26</v>
      </c>
      <c r="C10" s="8" t="n">
        <v>2.92397660818713</v>
      </c>
      <c r="D10" s="8" t="n">
        <v>2.0724156615E-010</v>
      </c>
      <c r="E10" s="8" t="n">
        <v>5.8446473183E-010</v>
      </c>
      <c r="F10" s="8" t="n">
        <v>0.0203101723703019</v>
      </c>
      <c r="G10" s="8" t="n">
        <v>0.000133459962542455</v>
      </c>
      <c r="H10" s="8" t="n">
        <v>0.000766859517389666</v>
      </c>
      <c r="I10" s="8" t="n">
        <v>0.0320514355006652</v>
      </c>
      <c r="J10" s="8" t="n">
        <v>3.9187602097722E-007</v>
      </c>
      <c r="K10" s="8" t="n">
        <v>7.19779118871826E-006</v>
      </c>
      <c r="L10" s="8" t="n">
        <v>0.0407392552653104</v>
      </c>
      <c r="M10" s="8" t="n">
        <v>3.56387888826E-009</v>
      </c>
      <c r="N10" s="8" t="n">
        <v>3.1911565545282E-007</v>
      </c>
      <c r="O10" s="8" t="n">
        <v>0.0267670645877014</v>
      </c>
      <c r="P10" s="8" t="n">
        <v>3.9005572781887E-006</v>
      </c>
      <c r="Q10" s="8" t="n">
        <v>0.000351081651461933</v>
      </c>
      <c r="R10" s="8" t="n">
        <v>0.0233872944412955</v>
      </c>
    </row>
    <row r="11" customFormat="false" ht="12.8" hidden="false" customHeight="false" outlineLevel="0" collapsed="false">
      <c r="A11" s="8" t="s">
        <v>27</v>
      </c>
      <c r="B11" s="8" t="s">
        <v>28</v>
      </c>
      <c r="C11" s="8" t="n">
        <v>5.98290598290598</v>
      </c>
      <c r="D11" s="8" t="n">
        <v>4.73444228704444E-020</v>
      </c>
      <c r="E11" s="8" t="n">
        <v>3.17947389839328E-019</v>
      </c>
      <c r="F11" s="8" t="n">
        <v>0.0578135246373313</v>
      </c>
      <c r="G11" s="8" t="n">
        <v>0.00205286461287832</v>
      </c>
      <c r="H11" s="8" t="n">
        <v>0.00672500922724926</v>
      </c>
      <c r="I11" s="8" t="n">
        <v>0.0386139168849293</v>
      </c>
      <c r="J11" s="8" t="n">
        <v>0.000569693882037189</v>
      </c>
      <c r="K11" s="8" t="n">
        <v>0.00186911779007316</v>
      </c>
      <c r="L11" s="8" t="n">
        <v>0.0463569365829557</v>
      </c>
      <c r="M11" s="8" t="n">
        <v>3.7606283504E-009</v>
      </c>
      <c r="N11" s="8" t="n">
        <v>3.2326361300023E-007</v>
      </c>
      <c r="O11" s="8" t="n">
        <v>0.0520688140996967</v>
      </c>
      <c r="P11" s="8" t="n">
        <v>4.27513777572267E-006</v>
      </c>
      <c r="Q11" s="8" t="n">
        <v>0.000351081651461933</v>
      </c>
      <c r="R11" s="8" t="n">
        <v>0.0416207207891678</v>
      </c>
    </row>
    <row r="12" customFormat="false" ht="12.8" hidden="false" customHeight="false" outlineLevel="0" collapsed="false">
      <c r="A12" s="8" t="s">
        <v>29</v>
      </c>
      <c r="B12" s="8" t="s">
        <v>30</v>
      </c>
      <c r="C12" s="8" t="n">
        <v>4.69798657718121</v>
      </c>
      <c r="D12" s="8" t="n">
        <v>1.74175004657584E-006</v>
      </c>
      <c r="E12" s="8" t="n">
        <v>3.53448616628091E-006</v>
      </c>
      <c r="F12" s="8" t="n">
        <v>0.0130955132686821</v>
      </c>
      <c r="G12" s="8" t="n">
        <v>5.85594065203693E-006</v>
      </c>
      <c r="H12" s="8" t="n">
        <v>8.5029840954239E-005</v>
      </c>
      <c r="I12" s="8" t="n">
        <v>0.036082257595999</v>
      </c>
      <c r="J12" s="8" t="n">
        <v>3.6212709834699E-007</v>
      </c>
      <c r="K12" s="8" t="n">
        <v>6.94831369953277E-006</v>
      </c>
      <c r="L12" s="8" t="n">
        <v>0.0363835116622729</v>
      </c>
      <c r="M12" s="8" t="n">
        <v>1.24737028565321E-005</v>
      </c>
      <c r="N12" s="8" t="n">
        <v>9.18013268448202E-005</v>
      </c>
      <c r="O12" s="8" t="n">
        <v>0.0273860760488558</v>
      </c>
      <c r="P12" s="8" t="n">
        <v>4.50074048578326E-006</v>
      </c>
      <c r="Q12" s="8" t="n">
        <v>0.000351081651461933</v>
      </c>
      <c r="R12" s="8" t="n">
        <v>0.0309213233006704</v>
      </c>
    </row>
    <row r="13" customFormat="false" ht="12.8" hidden="false" customHeight="false" outlineLevel="0" collapsed="false">
      <c r="A13" s="8" t="s">
        <v>31</v>
      </c>
      <c r="B13" s="8" t="s">
        <v>32</v>
      </c>
      <c r="C13" s="8" t="n">
        <v>4.36507936507936</v>
      </c>
      <c r="D13" s="8" t="n">
        <v>1.83159913E-012</v>
      </c>
      <c r="E13" s="8" t="n">
        <v>6.2877101E-012</v>
      </c>
      <c r="F13" s="8" t="n">
        <v>0.0179010383406748</v>
      </c>
      <c r="G13" s="8" t="n">
        <v>8.90405985618412E-005</v>
      </c>
      <c r="H13" s="8" t="n">
        <v>0.000631512364057415</v>
      </c>
      <c r="I13" s="8" t="n">
        <v>0.02018643839846</v>
      </c>
      <c r="J13" s="8" t="n">
        <v>2.33661876246E-007</v>
      </c>
      <c r="K13" s="8" t="n">
        <v>5.02139372052654E-006</v>
      </c>
      <c r="L13" s="8" t="n">
        <v>0.026564914130387</v>
      </c>
      <c r="M13" s="8" t="n">
        <v>6.294975464559E-008</v>
      </c>
      <c r="N13" s="8" t="n">
        <v>2.00919477702897E-006</v>
      </c>
      <c r="O13" s="8" t="n">
        <v>0.0200453768391373</v>
      </c>
      <c r="P13" s="8" t="n">
        <v>4.37403460232549E-006</v>
      </c>
      <c r="Q13" s="8" t="n">
        <v>0.000351081651461933</v>
      </c>
      <c r="R13" s="8" t="n">
        <v>0.0158275303602717</v>
      </c>
    </row>
    <row r="14" customFormat="false" ht="12.8" hidden="false" customHeight="false" outlineLevel="0" collapsed="false">
      <c r="A14" s="8" t="s">
        <v>33</v>
      </c>
      <c r="B14" s="8" t="s">
        <v>34</v>
      </c>
      <c r="C14" s="8" t="n">
        <v>10.5882352941176</v>
      </c>
      <c r="D14" s="8" t="n">
        <v>1.1076714697E-010</v>
      </c>
      <c r="E14" s="8" t="n">
        <v>3.2123967455E-010</v>
      </c>
      <c r="F14" s="8" t="n">
        <v>0.0351197493108146</v>
      </c>
      <c r="G14" s="8" t="n">
        <v>9.91360087069319E-005</v>
      </c>
      <c r="H14" s="8" t="n">
        <v>0.000689460461848533</v>
      </c>
      <c r="I14" s="8" t="n">
        <v>0.0545371856288966</v>
      </c>
      <c r="J14" s="8" t="n">
        <v>1.38965352572395E-005</v>
      </c>
      <c r="K14" s="8" t="n">
        <v>9.45052350247081E-005</v>
      </c>
      <c r="L14" s="8" t="n">
        <v>0.0636287026059049</v>
      </c>
      <c r="M14" s="8" t="n">
        <v>3.3676625725656E-007</v>
      </c>
      <c r="N14" s="8" t="n">
        <v>6.18556142602003E-006</v>
      </c>
      <c r="O14" s="8" t="n">
        <v>0.0386903675233216</v>
      </c>
      <c r="P14" s="8" t="n">
        <v>7.56531772094651E-006</v>
      </c>
      <c r="Q14" s="8" t="n">
        <v>0.000434562277858503</v>
      </c>
      <c r="R14" s="8" t="n">
        <v>0.0322206663889348</v>
      </c>
    </row>
    <row r="15" customFormat="false" ht="12.8" hidden="false" customHeight="false" outlineLevel="0" collapsed="false">
      <c r="A15" s="8" t="s">
        <v>35</v>
      </c>
      <c r="B15" s="8" t="s">
        <v>36</v>
      </c>
      <c r="C15" s="8" t="n">
        <v>2.33009708737864</v>
      </c>
      <c r="D15" s="8" t="n">
        <v>2.61681792076331E-018</v>
      </c>
      <c r="E15" s="8" t="n">
        <v>1.47213133814669E-017</v>
      </c>
      <c r="F15" s="8" t="n">
        <v>0.0215315952676062</v>
      </c>
      <c r="G15" s="8" t="n">
        <v>5.9212977812567E-007</v>
      </c>
      <c r="H15" s="8" t="n">
        <v>1.7922350608339E-005</v>
      </c>
      <c r="I15" s="8" t="n">
        <v>0.0404955862248636</v>
      </c>
      <c r="J15" s="8" t="n">
        <v>3.3824419907E-010</v>
      </c>
      <c r="K15" s="8" t="n">
        <v>2.3861033270901E-007</v>
      </c>
      <c r="L15" s="8" t="n">
        <v>0.0588868020666429</v>
      </c>
      <c r="M15" s="8" t="n">
        <v>4.268148126485E-008</v>
      </c>
      <c r="N15" s="8" t="n">
        <v>1.66510050274765E-006</v>
      </c>
      <c r="O15" s="8" t="n">
        <v>0.0264548170366249</v>
      </c>
      <c r="P15" s="8" t="n">
        <v>9.03857387055472E-006</v>
      </c>
      <c r="Q15" s="8" t="n">
        <v>0.000441452164723229</v>
      </c>
      <c r="R15" s="8" t="n">
        <v>0.0209097581471047</v>
      </c>
    </row>
    <row r="16" customFormat="false" ht="12.8" hidden="false" customHeight="false" outlineLevel="0" collapsed="false">
      <c r="A16" s="8" t="s">
        <v>37</v>
      </c>
      <c r="B16" s="8" t="s">
        <v>38</v>
      </c>
      <c r="C16" s="8" t="n">
        <v>2.13414634146341</v>
      </c>
      <c r="D16" s="8" t="n">
        <v>5.78756574298157E-020</v>
      </c>
      <c r="E16" s="8" t="n">
        <v>3.82691654820535E-019</v>
      </c>
      <c r="F16" s="8" t="n">
        <v>0.0304928796509951</v>
      </c>
      <c r="G16" s="8" t="n">
        <v>0.000198196739647554</v>
      </c>
      <c r="H16" s="8" t="n">
        <v>0.00102880384904008</v>
      </c>
      <c r="I16" s="8" t="n">
        <v>0.0289327053723667</v>
      </c>
      <c r="J16" s="8" t="n">
        <v>6.12225096610424E-005</v>
      </c>
      <c r="K16" s="8" t="n">
        <v>0.000297663287922127</v>
      </c>
      <c r="L16" s="8" t="n">
        <v>0.0294793755925511</v>
      </c>
      <c r="M16" s="8" t="n">
        <v>1.1714121788089E-006</v>
      </c>
      <c r="N16" s="8" t="n">
        <v>1.446761363368E-005</v>
      </c>
      <c r="O16" s="8" t="n">
        <v>0.0280243758007012</v>
      </c>
      <c r="P16" s="8" t="n">
        <v>9.60554949817929E-006</v>
      </c>
      <c r="Q16" s="8" t="n">
        <v>0.00045624113057524</v>
      </c>
      <c r="R16" s="8" t="n">
        <v>0.0248021085923652</v>
      </c>
    </row>
    <row r="17" customFormat="false" ht="12.8" hidden="false" customHeight="false" outlineLevel="0" collapsed="false">
      <c r="A17" s="8" t="s">
        <v>39</v>
      </c>
      <c r="B17" s="8" t="s">
        <v>40</v>
      </c>
      <c r="C17" s="8" t="n">
        <v>2.60355029585799</v>
      </c>
      <c r="D17" s="8" t="n">
        <v>0.0106265626460572</v>
      </c>
      <c r="E17" s="8" t="n">
        <v>0.0149160569081496</v>
      </c>
      <c r="F17" s="8" t="n">
        <v>0.00348815458990148</v>
      </c>
      <c r="G17" s="8" t="n">
        <v>0.000210788795796537</v>
      </c>
      <c r="H17" s="8" t="n">
        <v>0.00107597416191629</v>
      </c>
      <c r="I17" s="8" t="n">
        <v>0.0144386480925732</v>
      </c>
      <c r="J17" s="8" t="n">
        <v>0.000208819256947224</v>
      </c>
      <c r="K17" s="8" t="n">
        <v>0.000802777429659363</v>
      </c>
      <c r="L17" s="8" t="n">
        <v>0.00946755854483228</v>
      </c>
      <c r="M17" s="8" t="n">
        <v>4.666488229037E-007</v>
      </c>
      <c r="N17" s="8" t="n">
        <v>7.9589549239686E-006</v>
      </c>
      <c r="O17" s="8" t="n">
        <v>0.0100996715723497</v>
      </c>
      <c r="P17" s="8" t="n">
        <v>1.09027773828662E-005</v>
      </c>
      <c r="Q17" s="8" t="n">
        <v>0.000478164665219989</v>
      </c>
      <c r="R17" s="8" t="n">
        <v>0.00890265312546445</v>
      </c>
    </row>
    <row r="18" customFormat="false" ht="12.8" hidden="false" customHeight="false" outlineLevel="0" collapsed="false">
      <c r="A18" s="8" t="s">
        <v>41</v>
      </c>
      <c r="B18" s="8" t="s">
        <v>42</v>
      </c>
      <c r="C18" s="8" t="n">
        <v>2.79937791601866</v>
      </c>
      <c r="D18" s="8" t="n">
        <v>1.06299895476E-009</v>
      </c>
      <c r="E18" s="8" t="n">
        <v>2.80982134537E-009</v>
      </c>
      <c r="F18" s="8" t="n">
        <v>0.00795258758201575</v>
      </c>
      <c r="G18" s="8" t="n">
        <v>0.00397775497086098</v>
      </c>
      <c r="H18" s="8" t="n">
        <v>0.011504973664038</v>
      </c>
      <c r="I18" s="8" t="n">
        <v>0.00907044231797757</v>
      </c>
      <c r="J18" s="8" t="n">
        <v>1.7620335635208E-007</v>
      </c>
      <c r="K18" s="8" t="n">
        <v>4.25461812135523E-006</v>
      </c>
      <c r="L18" s="8" t="n">
        <v>0.0124772008709885</v>
      </c>
      <c r="M18" s="8" t="n">
        <v>3.46773788267618E-005</v>
      </c>
      <c r="N18" s="8" t="n">
        <v>0.000206431266201416</v>
      </c>
      <c r="O18" s="8" t="n">
        <v>0.00796087571333992</v>
      </c>
      <c r="P18" s="8" t="n">
        <v>1.22319157697699E-005</v>
      </c>
      <c r="Q18" s="8" t="n">
        <v>0.000498686296092126</v>
      </c>
      <c r="R18" s="8" t="n">
        <v>0.0067997899001378</v>
      </c>
    </row>
    <row r="19" customFormat="false" ht="12.8" hidden="false" customHeight="false" outlineLevel="0" collapsed="false">
      <c r="A19" s="8" t="s">
        <v>43</v>
      </c>
      <c r="B19" s="8" t="s">
        <v>44</v>
      </c>
      <c r="C19" s="8" t="n">
        <v>6.49350649350649</v>
      </c>
      <c r="D19" s="8" t="n">
        <v>8.68375918095152E-019</v>
      </c>
      <c r="E19" s="8" t="n">
        <v>5.21268113962704E-018</v>
      </c>
      <c r="F19" s="8" t="n">
        <v>0.0426438998447634</v>
      </c>
      <c r="G19" s="8" t="n">
        <v>0.00294513143132068</v>
      </c>
      <c r="H19" s="8" t="n">
        <v>0.00901579408249021</v>
      </c>
      <c r="I19" s="8" t="n">
        <v>0.0360165711161591</v>
      </c>
      <c r="J19" s="8" t="n">
        <v>2.90845180879752E-005</v>
      </c>
      <c r="K19" s="8" t="n">
        <v>0.000161923910287717</v>
      </c>
      <c r="L19" s="8" t="n">
        <v>0.046358440840496</v>
      </c>
      <c r="M19" s="8" t="n">
        <v>3.1535652596676E-007</v>
      </c>
      <c r="N19" s="8" t="n">
        <v>5.89305368958752E-006</v>
      </c>
      <c r="O19" s="8" t="n">
        <v>0.0367647410518755</v>
      </c>
      <c r="P19" s="8" t="n">
        <v>1.22989174931981E-005</v>
      </c>
      <c r="Q19" s="8" t="n">
        <v>0.000498686296092126</v>
      </c>
      <c r="R19" s="8" t="n">
        <v>0.0264931797756395</v>
      </c>
    </row>
    <row r="20" customFormat="false" ht="12.8" hidden="false" customHeight="false" outlineLevel="0" collapsed="false">
      <c r="A20" s="8" t="s">
        <v>45</v>
      </c>
      <c r="B20" s="8" t="s">
        <v>46</v>
      </c>
      <c r="C20" s="8" t="n">
        <v>2.02020202020202</v>
      </c>
      <c r="D20" s="8" t="n">
        <v>2.53733862819E-009</v>
      </c>
      <c r="E20" s="8" t="n">
        <v>6.46059326063E-009</v>
      </c>
      <c r="F20" s="8" t="n">
        <v>0.0137426029192411</v>
      </c>
      <c r="G20" s="8" t="n">
        <v>9.70342498784261E-005</v>
      </c>
      <c r="H20" s="8" t="n">
        <v>0.000679239749148983</v>
      </c>
      <c r="I20" s="8" t="n">
        <v>0.0238440887410862</v>
      </c>
      <c r="J20" s="8" t="n">
        <v>0.000228159922284832</v>
      </c>
      <c r="K20" s="8" t="n">
        <v>0.000869354030124298</v>
      </c>
      <c r="L20" s="8" t="n">
        <v>0.0193980377517349</v>
      </c>
      <c r="M20" s="8" t="n">
        <v>3.061045880062E-008</v>
      </c>
      <c r="N20" s="8" t="n">
        <v>1.34248726454169E-006</v>
      </c>
      <c r="O20" s="8" t="n">
        <v>0.0173191434840827</v>
      </c>
      <c r="P20" s="8" t="n">
        <v>1.29884816195874E-005</v>
      </c>
      <c r="Q20" s="8" t="n">
        <v>0.00050749540000897</v>
      </c>
      <c r="R20" s="8" t="n">
        <v>0.0122113144402003</v>
      </c>
    </row>
    <row r="21" customFormat="false" ht="12.8" hidden="false" customHeight="false" outlineLevel="0" collapsed="false">
      <c r="A21" s="8" t="s">
        <v>47</v>
      </c>
      <c r="B21" s="8"/>
      <c r="C21" s="9"/>
      <c r="D21" s="8" t="n">
        <v>2.34743106917326E-027</v>
      </c>
      <c r="E21" s="8" t="n">
        <v>3.17272287273794E-026</v>
      </c>
      <c r="F21" s="8" t="n">
        <v>1.04415110542058</v>
      </c>
      <c r="G21" s="8" t="n">
        <v>0.0141263221058319</v>
      </c>
      <c r="H21" s="8" t="n">
        <v>0.0328188823842516</v>
      </c>
      <c r="I21" s="8" t="n">
        <v>0.517237434544869</v>
      </c>
      <c r="J21" s="8" t="n">
        <v>4.4096374518335E-007</v>
      </c>
      <c r="K21" s="8" t="n">
        <v>7.70431779186201E-006</v>
      </c>
      <c r="L21" s="8" t="n">
        <v>1.16092608306535</v>
      </c>
      <c r="M21" s="8" t="n">
        <v>9.29363165517681E-006</v>
      </c>
      <c r="N21" s="8" t="n">
        <v>7.21011351154331E-005</v>
      </c>
      <c r="O21" s="8" t="n">
        <v>0.603497570735801</v>
      </c>
      <c r="P21" s="8" t="n">
        <v>1.40160945327534E-005</v>
      </c>
      <c r="Q21" s="8" t="n">
        <v>0.000537867627694411</v>
      </c>
      <c r="R21" s="8" t="n">
        <v>0.512718919859471</v>
      </c>
    </row>
    <row r="22" customFormat="false" ht="12.8" hidden="false" customHeight="false" outlineLevel="0" collapsed="false">
      <c r="A22" s="8" t="s">
        <v>48</v>
      </c>
      <c r="B22" s="8" t="s">
        <v>49</v>
      </c>
      <c r="C22" s="8" t="n">
        <v>4.90196078431373</v>
      </c>
      <c r="D22" s="8" t="n">
        <v>9.514572E-014</v>
      </c>
      <c r="E22" s="8" t="n">
        <v>3.6253217E-013</v>
      </c>
      <c r="F22" s="8" t="n">
        <v>0.0178348420932686</v>
      </c>
      <c r="G22" s="8" t="n">
        <v>0.00294513143132068</v>
      </c>
      <c r="H22" s="8" t="n">
        <v>0.00901579408249021</v>
      </c>
      <c r="I22" s="8" t="n">
        <v>0.0247384567038736</v>
      </c>
      <c r="J22" s="8" t="n">
        <v>0.000418502408532987</v>
      </c>
      <c r="K22" s="8" t="n">
        <v>0.00144359819572615</v>
      </c>
      <c r="L22" s="8" t="n">
        <v>0.017635954869148</v>
      </c>
      <c r="M22" s="8" t="n">
        <v>6.89724231870884E-006</v>
      </c>
      <c r="N22" s="8" t="n">
        <v>5.88181497734337E-005</v>
      </c>
      <c r="O22" s="8" t="n">
        <v>0.0185472513522279</v>
      </c>
      <c r="P22" s="8" t="n">
        <v>1.77746845149099E-005</v>
      </c>
      <c r="Q22" s="8" t="n">
        <v>0.000571865686719572</v>
      </c>
      <c r="R22" s="8" t="n">
        <v>0.0158955859829688</v>
      </c>
    </row>
    <row r="23" customFormat="false" ht="12.8" hidden="false" customHeight="false" outlineLevel="0" collapsed="false">
      <c r="A23" s="8" t="s">
        <v>50</v>
      </c>
      <c r="B23" s="8" t="s">
        <v>51</v>
      </c>
      <c r="C23" s="8" t="n">
        <v>2.74509803921569</v>
      </c>
      <c r="D23" s="8" t="n">
        <v>1.92144676E-012</v>
      </c>
      <c r="E23" s="8" t="n">
        <v>6.58562851E-012</v>
      </c>
      <c r="F23" s="8" t="n">
        <v>0.00799034654383379</v>
      </c>
      <c r="G23" s="8" t="n">
        <v>7.66283212834853E-006</v>
      </c>
      <c r="H23" s="8" t="n">
        <v>0.000102282150582739</v>
      </c>
      <c r="I23" s="8" t="n">
        <v>0.018825291128727</v>
      </c>
      <c r="J23" s="8" t="n">
        <v>2.7422641541767E-007</v>
      </c>
      <c r="K23" s="8" t="n">
        <v>5.66646698781318E-006</v>
      </c>
      <c r="L23" s="8" t="n">
        <v>0.0142484671222028</v>
      </c>
      <c r="M23" s="8" t="n">
        <v>1.40044132485729E-006</v>
      </c>
      <c r="N23" s="8" t="n">
        <v>1.66273392658471E-005</v>
      </c>
      <c r="O23" s="8" t="n">
        <v>0.0109041391746147</v>
      </c>
      <c r="P23" s="8" t="n">
        <v>1.90575133698945E-005</v>
      </c>
      <c r="Q23" s="8" t="n">
        <v>0.000571865686719572</v>
      </c>
      <c r="R23" s="8" t="n">
        <v>0.00922539876118428</v>
      </c>
    </row>
    <row r="24" customFormat="false" ht="12.8" hidden="false" customHeight="false" outlineLevel="0" collapsed="false">
      <c r="A24" s="8" t="s">
        <v>52</v>
      </c>
      <c r="B24" s="8" t="s">
        <v>53</v>
      </c>
      <c r="C24" s="8" t="n">
        <v>3.90243902439024</v>
      </c>
      <c r="D24" s="8" t="n">
        <v>3.29762455386535E-020</v>
      </c>
      <c r="E24" s="8" t="n">
        <v>2.22848904599265E-019</v>
      </c>
      <c r="F24" s="8" t="n">
        <v>0.0245647541194107</v>
      </c>
      <c r="G24" s="8" t="n">
        <v>0.000136298263028658</v>
      </c>
      <c r="H24" s="8" t="n">
        <v>0.000781079912662895</v>
      </c>
      <c r="I24" s="8" t="n">
        <v>0.0261671504891927</v>
      </c>
      <c r="J24" s="8" t="n">
        <v>6.46869734772103E-006</v>
      </c>
      <c r="K24" s="8" t="n">
        <v>5.00044266196133E-005</v>
      </c>
      <c r="L24" s="8" t="n">
        <v>0.0278799710643762</v>
      </c>
      <c r="M24" s="8" t="n">
        <v>0.000815219339414428</v>
      </c>
      <c r="N24" s="8" t="n">
        <v>0.00262654626746867</v>
      </c>
      <c r="O24" s="8" t="n">
        <v>0.0151686358206921</v>
      </c>
      <c r="P24" s="8" t="n">
        <v>1.80632065405598E-005</v>
      </c>
      <c r="Q24" s="8" t="n">
        <v>0.000571865686719572</v>
      </c>
      <c r="R24" s="8" t="n">
        <v>0.018021524811792</v>
      </c>
    </row>
    <row r="25" customFormat="false" ht="12.8" hidden="false" customHeight="false" outlineLevel="0" collapsed="false">
      <c r="A25" s="8" t="s">
        <v>54</v>
      </c>
      <c r="B25" s="8" t="s">
        <v>55</v>
      </c>
      <c r="C25" s="8" t="n">
        <v>5.43478260869565</v>
      </c>
      <c r="D25" s="8" t="n">
        <v>5.8752725867493E-007</v>
      </c>
      <c r="E25" s="8" t="n">
        <v>1.24149073637407E-006</v>
      </c>
      <c r="F25" s="8" t="n">
        <v>0.0423196107270521</v>
      </c>
      <c r="G25" s="8" t="n">
        <v>0.000133459962542455</v>
      </c>
      <c r="H25" s="8" t="n">
        <v>0.000766859517389666</v>
      </c>
      <c r="I25" s="8" t="n">
        <v>0.0955002137952856</v>
      </c>
      <c r="J25" s="8" t="n">
        <v>1.82328563567544E-005</v>
      </c>
      <c r="K25" s="8" t="n">
        <v>0.000111630792907878</v>
      </c>
      <c r="L25" s="8" t="n">
        <v>0.104453338601254</v>
      </c>
      <c r="M25" s="8" t="n">
        <v>9.5250855525884E-007</v>
      </c>
      <c r="N25" s="8" t="n">
        <v>1.26354375632793E-005</v>
      </c>
      <c r="O25" s="8" t="n">
        <v>0.0546508044923467</v>
      </c>
      <c r="P25" s="8" t="n">
        <v>1.87538753976515E-005</v>
      </c>
      <c r="Q25" s="8" t="n">
        <v>0.000571865686719572</v>
      </c>
      <c r="R25" s="8" t="n">
        <v>0.0455234242870279</v>
      </c>
    </row>
    <row r="26" customFormat="false" ht="12.8" hidden="false" customHeight="false" outlineLevel="0" collapsed="false">
      <c r="A26" s="8" t="s">
        <v>56</v>
      </c>
      <c r="B26" s="8" t="s">
        <v>55</v>
      </c>
      <c r="C26" s="8" t="n">
        <v>17.8571428571429</v>
      </c>
      <c r="D26" s="8" t="n">
        <v>5.8752725867493E-007</v>
      </c>
      <c r="E26" s="8" t="n">
        <v>1.24149073637407E-006</v>
      </c>
      <c r="F26" s="8" t="n">
        <v>0.0423196107270521</v>
      </c>
      <c r="G26" s="8" t="n">
        <v>0.000133459962542455</v>
      </c>
      <c r="H26" s="8" t="n">
        <v>0.000766859517389666</v>
      </c>
      <c r="I26" s="8" t="n">
        <v>0.0955002137952856</v>
      </c>
      <c r="J26" s="8" t="n">
        <v>1.82328563567544E-005</v>
      </c>
      <c r="K26" s="8" t="n">
        <v>0.000111630792907878</v>
      </c>
      <c r="L26" s="8" t="n">
        <v>0.104453338601254</v>
      </c>
      <c r="M26" s="8" t="n">
        <v>9.5250855525884E-007</v>
      </c>
      <c r="N26" s="8" t="n">
        <v>1.26354375632793E-005</v>
      </c>
      <c r="O26" s="8" t="n">
        <v>0.0546508044923467</v>
      </c>
      <c r="P26" s="8" t="n">
        <v>1.87538753976515E-005</v>
      </c>
      <c r="Q26" s="8" t="n">
        <v>0.000571865686719572</v>
      </c>
      <c r="R26" s="8" t="n">
        <v>0.0455234242870279</v>
      </c>
    </row>
    <row r="27" customFormat="false" ht="12.8" hidden="false" customHeight="false" outlineLevel="0" collapsed="false">
      <c r="A27" s="8" t="s">
        <v>57</v>
      </c>
      <c r="B27" s="8" t="s">
        <v>55</v>
      </c>
      <c r="C27" s="8" t="n">
        <v>27.7777777777778</v>
      </c>
      <c r="D27" s="8" t="n">
        <v>5.8752725867493E-007</v>
      </c>
      <c r="E27" s="8" t="n">
        <v>1.24149073637407E-006</v>
      </c>
      <c r="F27" s="8" t="n">
        <v>0.0423196107270521</v>
      </c>
      <c r="G27" s="8" t="n">
        <v>0.000133459962542455</v>
      </c>
      <c r="H27" s="8" t="n">
        <v>0.000766859517389666</v>
      </c>
      <c r="I27" s="8" t="n">
        <v>0.0955002137952856</v>
      </c>
      <c r="J27" s="8" t="n">
        <v>1.82328563567544E-005</v>
      </c>
      <c r="K27" s="8" t="n">
        <v>0.000111630792907878</v>
      </c>
      <c r="L27" s="8" t="n">
        <v>0.104453338601254</v>
      </c>
      <c r="M27" s="8" t="n">
        <v>9.5250855525884E-007</v>
      </c>
      <c r="N27" s="8" t="n">
        <v>1.26354375632793E-005</v>
      </c>
      <c r="O27" s="8" t="n">
        <v>0.0546508044923467</v>
      </c>
      <c r="P27" s="8" t="n">
        <v>1.87538753976515E-005</v>
      </c>
      <c r="Q27" s="8" t="n">
        <v>0.000571865686719572</v>
      </c>
      <c r="R27" s="8" t="n">
        <v>0.0455234242870279</v>
      </c>
    </row>
    <row r="28" customFormat="false" ht="12.8" hidden="false" customHeight="false" outlineLevel="0" collapsed="false">
      <c r="A28" s="8" t="s">
        <v>58</v>
      </c>
      <c r="B28" s="8" t="s">
        <v>55</v>
      </c>
      <c r="C28" s="8" t="n">
        <v>10.6382978723404</v>
      </c>
      <c r="D28" s="8" t="n">
        <v>5.8752725867493E-007</v>
      </c>
      <c r="E28" s="8" t="n">
        <v>1.24149073637407E-006</v>
      </c>
      <c r="F28" s="8" t="n">
        <v>0.0423196107270521</v>
      </c>
      <c r="G28" s="8" t="n">
        <v>0.000133459962542455</v>
      </c>
      <c r="H28" s="8" t="n">
        <v>0.000766859517389666</v>
      </c>
      <c r="I28" s="8" t="n">
        <v>0.094312726272096</v>
      </c>
      <c r="J28" s="8" t="n">
        <v>1.82328563567544E-005</v>
      </c>
      <c r="K28" s="8" t="n">
        <v>0.000111630792907878</v>
      </c>
      <c r="L28" s="8" t="n">
        <v>0.103297253709278</v>
      </c>
      <c r="M28" s="8" t="n">
        <v>9.5250855525884E-007</v>
      </c>
      <c r="N28" s="8" t="n">
        <v>1.26354375632793E-005</v>
      </c>
      <c r="O28" s="8" t="n">
        <v>0.0546508044923467</v>
      </c>
      <c r="P28" s="8" t="n">
        <v>1.87538753976515E-005</v>
      </c>
      <c r="Q28" s="8" t="n">
        <v>0.000571865686719572</v>
      </c>
      <c r="R28" s="8" t="n">
        <v>0.0455234242870279</v>
      </c>
    </row>
    <row r="29" customFormat="false" ht="12.8" hidden="false" customHeight="false" outlineLevel="0" collapsed="false">
      <c r="A29" s="8" t="s">
        <v>59</v>
      </c>
      <c r="B29" s="8" t="s">
        <v>55</v>
      </c>
      <c r="C29" s="8" t="n">
        <v>6.94444444444444</v>
      </c>
      <c r="D29" s="8" t="n">
        <v>5.8752725867493E-007</v>
      </c>
      <c r="E29" s="8" t="n">
        <v>1.24149073637407E-006</v>
      </c>
      <c r="F29" s="8" t="n">
        <v>0.0436989152471515</v>
      </c>
      <c r="G29" s="8" t="n">
        <v>0.000133459962542455</v>
      </c>
      <c r="H29" s="8" t="n">
        <v>0.000766859517389666</v>
      </c>
      <c r="I29" s="8" t="n">
        <v>0.0958821245480728</v>
      </c>
      <c r="J29" s="8" t="n">
        <v>1.82328563567544E-005</v>
      </c>
      <c r="K29" s="8" t="n">
        <v>0.000111630792907878</v>
      </c>
      <c r="L29" s="8" t="n">
        <v>0.105311994669578</v>
      </c>
      <c r="M29" s="8" t="n">
        <v>9.5250855525884E-007</v>
      </c>
      <c r="N29" s="8" t="n">
        <v>1.26354375632793E-005</v>
      </c>
      <c r="O29" s="8" t="n">
        <v>0.0550092262484516</v>
      </c>
      <c r="P29" s="8" t="n">
        <v>1.87538753976515E-005</v>
      </c>
      <c r="Q29" s="8" t="n">
        <v>0.000571865686719572</v>
      </c>
      <c r="R29" s="8" t="n">
        <v>0.0458219850461682</v>
      </c>
    </row>
    <row r="30" customFormat="false" ht="12.8" hidden="false" customHeight="false" outlineLevel="0" collapsed="false">
      <c r="A30" s="8" t="s">
        <v>60</v>
      </c>
      <c r="B30" s="8" t="s">
        <v>55</v>
      </c>
      <c r="C30" s="8" t="n">
        <v>10.4166666666667</v>
      </c>
      <c r="D30" s="8" t="n">
        <v>5.8752725867493E-007</v>
      </c>
      <c r="E30" s="8" t="n">
        <v>1.24149073637407E-006</v>
      </c>
      <c r="F30" s="8" t="n">
        <v>0.0436989152471515</v>
      </c>
      <c r="G30" s="8" t="n">
        <v>0.000133459962542455</v>
      </c>
      <c r="H30" s="8" t="n">
        <v>0.000766859517389666</v>
      </c>
      <c r="I30" s="8" t="n">
        <v>0.0958821245480728</v>
      </c>
      <c r="J30" s="8" t="n">
        <v>1.82328563567544E-005</v>
      </c>
      <c r="K30" s="8" t="n">
        <v>0.000111630792907878</v>
      </c>
      <c r="L30" s="8" t="n">
        <v>0.105311994669578</v>
      </c>
      <c r="M30" s="8" t="n">
        <v>9.5250855525884E-007</v>
      </c>
      <c r="N30" s="8" t="n">
        <v>1.26354375632793E-005</v>
      </c>
      <c r="O30" s="8" t="n">
        <v>0.0550092262484516</v>
      </c>
      <c r="P30" s="8" t="n">
        <v>1.87538753976515E-005</v>
      </c>
      <c r="Q30" s="8" t="n">
        <v>0.000571865686719572</v>
      </c>
      <c r="R30" s="8" t="n">
        <v>0.0458219850461682</v>
      </c>
    </row>
    <row r="31" customFormat="false" ht="12.8" hidden="false" customHeight="false" outlineLevel="0" collapsed="false">
      <c r="A31" s="8" t="s">
        <v>61</v>
      </c>
      <c r="B31" s="8" t="s">
        <v>62</v>
      </c>
      <c r="C31" s="8" t="n">
        <v>3.7542662116041</v>
      </c>
      <c r="D31" s="8" t="n">
        <v>2.7234089E-013</v>
      </c>
      <c r="E31" s="8" t="n">
        <v>9.9365124E-013</v>
      </c>
      <c r="F31" s="8" t="n">
        <v>0.0099532621312903</v>
      </c>
      <c r="G31" s="8" t="n">
        <v>2.539397306641E-007</v>
      </c>
      <c r="H31" s="8" t="n">
        <v>9.57397335433606E-006</v>
      </c>
      <c r="I31" s="8" t="n">
        <v>0.027498242600927</v>
      </c>
      <c r="J31" s="8" t="n">
        <v>6.24384446727275E-006</v>
      </c>
      <c r="K31" s="8" t="n">
        <v>4.9330962353563E-005</v>
      </c>
      <c r="L31" s="8" t="n">
        <v>0.0213773470008022</v>
      </c>
      <c r="M31" s="8" t="n">
        <v>1.6690873349045E-007</v>
      </c>
      <c r="N31" s="8" t="n">
        <v>3.69780276568015E-006</v>
      </c>
      <c r="O31" s="8" t="n">
        <v>0.0154572681591205</v>
      </c>
      <c r="P31" s="8" t="n">
        <v>1.65743926337589E-005</v>
      </c>
      <c r="Q31" s="8" t="n">
        <v>0.000571865686719572</v>
      </c>
      <c r="R31" s="8" t="n">
        <v>0.0124414171909304</v>
      </c>
    </row>
    <row r="32" customFormat="false" ht="12.8" hidden="false" customHeight="false" outlineLevel="0" collapsed="false">
      <c r="A32" s="8" t="s">
        <v>63</v>
      </c>
      <c r="B32" s="8" t="s">
        <v>64</v>
      </c>
      <c r="C32" s="8" t="n">
        <v>9.72222222222222</v>
      </c>
      <c r="D32" s="8" t="n">
        <v>6.316485E-013</v>
      </c>
      <c r="E32" s="8" t="n">
        <v>2.24737189E-012</v>
      </c>
      <c r="F32" s="8" t="n">
        <v>0.0530053186603898</v>
      </c>
      <c r="G32" s="8" t="n">
        <v>0.000122654195777325</v>
      </c>
      <c r="H32" s="8" t="n">
        <v>0.00075742490438354</v>
      </c>
      <c r="I32" s="8" t="n">
        <v>0.0682540623481292</v>
      </c>
      <c r="J32" s="8" t="n">
        <v>1.5392624080807E-005</v>
      </c>
      <c r="K32" s="8" t="n">
        <v>9.90381711067489E-005</v>
      </c>
      <c r="L32" s="8" t="n">
        <v>0.0727613825533893</v>
      </c>
      <c r="M32" s="8" t="n">
        <v>2.56910991398438E-006</v>
      </c>
      <c r="N32" s="8" t="n">
        <v>2.57991458184693E-005</v>
      </c>
      <c r="O32" s="8" t="n">
        <v>0.0440663115430906</v>
      </c>
      <c r="P32" s="8" t="n">
        <v>2.23627744607083E-005</v>
      </c>
      <c r="Q32" s="8" t="n">
        <v>0.000603918406561909</v>
      </c>
      <c r="R32" s="8" t="n">
        <v>0.0404219127444909</v>
      </c>
    </row>
    <row r="33" customFormat="false" ht="12.8" hidden="false" customHeight="false" outlineLevel="0" collapsed="false">
      <c r="A33" s="8" t="s">
        <v>65</v>
      </c>
      <c r="B33" s="8" t="s">
        <v>64</v>
      </c>
      <c r="C33" s="8" t="n">
        <v>4.69798657718121</v>
      </c>
      <c r="D33" s="8" t="n">
        <v>6.316485E-013</v>
      </c>
      <c r="E33" s="8" t="n">
        <v>2.24737189E-012</v>
      </c>
      <c r="F33" s="8" t="n">
        <v>0.0530053186603898</v>
      </c>
      <c r="G33" s="8" t="n">
        <v>0.000122654195777325</v>
      </c>
      <c r="H33" s="8" t="n">
        <v>0.00075742490438354</v>
      </c>
      <c r="I33" s="8" t="n">
        <v>0.0682540623481292</v>
      </c>
      <c r="J33" s="8" t="n">
        <v>1.5392624080807E-005</v>
      </c>
      <c r="K33" s="8" t="n">
        <v>9.90381711067489E-005</v>
      </c>
      <c r="L33" s="8" t="n">
        <v>0.0727613825533893</v>
      </c>
      <c r="M33" s="8" t="n">
        <v>2.56910991398438E-006</v>
      </c>
      <c r="N33" s="8" t="n">
        <v>2.57991458184693E-005</v>
      </c>
      <c r="O33" s="8" t="n">
        <v>0.0440663115430906</v>
      </c>
      <c r="P33" s="8" t="n">
        <v>2.23627744607083E-005</v>
      </c>
      <c r="Q33" s="8" t="n">
        <v>0.000603918406561909</v>
      </c>
      <c r="R33" s="8" t="n">
        <v>0.0404219127444909</v>
      </c>
    </row>
    <row r="34" customFormat="false" ht="12.8" hidden="false" customHeight="false" outlineLevel="0" collapsed="false">
      <c r="A34" s="8" t="s">
        <v>66</v>
      </c>
      <c r="B34" s="8" t="s">
        <v>67</v>
      </c>
      <c r="C34" s="8" t="n">
        <v>2.73972602739726</v>
      </c>
      <c r="D34" s="8" t="n">
        <v>2.25327652730604E-026</v>
      </c>
      <c r="E34" s="8" t="n">
        <v>2.79901228738767E-025</v>
      </c>
      <c r="F34" s="8" t="n">
        <v>0.0126304769615535</v>
      </c>
      <c r="G34" s="8" t="n">
        <v>0.000675603077579424</v>
      </c>
      <c r="H34" s="8" t="n">
        <v>0.00267872880759812</v>
      </c>
      <c r="I34" s="8" t="n">
        <v>0.0109028139463794</v>
      </c>
      <c r="J34" s="8" t="n">
        <v>0.000418502408532987</v>
      </c>
      <c r="K34" s="8" t="n">
        <v>0.00144359819572615</v>
      </c>
      <c r="L34" s="8" t="n">
        <v>0.00975357652986519</v>
      </c>
      <c r="M34" s="8" t="n">
        <v>4.753748483994E-007</v>
      </c>
      <c r="N34" s="8" t="n">
        <v>7.98109804070552E-006</v>
      </c>
      <c r="O34" s="8" t="n">
        <v>0.0122593730908671</v>
      </c>
      <c r="P34" s="8" t="n">
        <v>2.30862686913724E-005</v>
      </c>
      <c r="Q34" s="8" t="n">
        <v>0.000608245518904908</v>
      </c>
      <c r="R34" s="8" t="n">
        <v>0.0107475609431282</v>
      </c>
    </row>
    <row r="35" customFormat="false" ht="12.8" hidden="false" customHeight="false" outlineLevel="0" collapsed="false">
      <c r="A35" s="8" t="s">
        <v>68</v>
      </c>
      <c r="B35" s="8" t="s">
        <v>69</v>
      </c>
      <c r="C35" s="8" t="n">
        <v>1.14942528735632</v>
      </c>
      <c r="D35" s="8" t="n">
        <v>1.5178098293825E-007</v>
      </c>
      <c r="E35" s="8" t="n">
        <v>3.3730851327229E-007</v>
      </c>
      <c r="F35" s="8" t="n">
        <v>0.0209971882587487</v>
      </c>
      <c r="G35" s="8" t="n">
        <v>0.000614207737714347</v>
      </c>
      <c r="H35" s="8" t="n">
        <v>0.00249043854405308</v>
      </c>
      <c r="I35" s="8" t="n">
        <v>0.0520769831661887</v>
      </c>
      <c r="J35" s="8" t="n">
        <v>0.000468518851104363</v>
      </c>
      <c r="K35" s="8" t="n">
        <v>0.00158309278462779</v>
      </c>
      <c r="L35" s="8" t="n">
        <v>0.0705939813080844</v>
      </c>
      <c r="M35" s="8" t="n">
        <v>3.78672904899865E-006</v>
      </c>
      <c r="N35" s="8" t="n">
        <v>3.55357236956249E-005</v>
      </c>
      <c r="O35" s="8" t="n">
        <v>0.0399421028649845</v>
      </c>
      <c r="P35" s="8" t="n">
        <v>2.70504849222861E-005</v>
      </c>
      <c r="Q35" s="8" t="n">
        <v>0.000653162832561718</v>
      </c>
      <c r="R35" s="8" t="n">
        <v>0.0311083659387807</v>
      </c>
    </row>
    <row r="36" customFormat="false" ht="12.8" hidden="false" customHeight="false" outlineLevel="0" collapsed="false">
      <c r="A36" s="8" t="s">
        <v>70</v>
      </c>
      <c r="B36" s="8" t="s">
        <v>71</v>
      </c>
      <c r="C36" s="8" t="n">
        <v>4.54545454545455</v>
      </c>
      <c r="D36" s="8" t="n">
        <v>8.89617901884188E-022</v>
      </c>
      <c r="E36" s="8" t="n">
        <v>6.85228986074953E-021</v>
      </c>
      <c r="F36" s="8" t="n">
        <v>0.0503656939792443</v>
      </c>
      <c r="G36" s="8" t="n">
        <v>1.70123215281089E-006</v>
      </c>
      <c r="H36" s="8" t="n">
        <v>4.06216432932288E-005</v>
      </c>
      <c r="I36" s="8" t="n">
        <v>0.0678496455360303</v>
      </c>
      <c r="J36" s="8" t="n">
        <v>1.68525353019803E-006</v>
      </c>
      <c r="K36" s="8" t="n">
        <v>1.91619568063258E-005</v>
      </c>
      <c r="L36" s="8" t="n">
        <v>0.0649124051152068</v>
      </c>
      <c r="M36" s="8" t="n">
        <v>1.908610805652E-006</v>
      </c>
      <c r="N36" s="8" t="n">
        <v>2.09265541905416E-005</v>
      </c>
      <c r="O36" s="8" t="n">
        <v>0.0477223657535752</v>
      </c>
      <c r="P36" s="8" t="n">
        <v>3.31778551805146E-005</v>
      </c>
      <c r="Q36" s="8" t="n">
        <v>0.000717443986134154</v>
      </c>
      <c r="R36" s="8" t="n">
        <v>0.0380715571807872</v>
      </c>
    </row>
    <row r="37" customFormat="false" ht="12.8" hidden="false" customHeight="false" outlineLevel="0" collapsed="false">
      <c r="A37" s="8" t="s">
        <v>72</v>
      </c>
      <c r="B37" s="8" t="s">
        <v>73</v>
      </c>
      <c r="C37" s="8" t="n">
        <v>4.73372781065089</v>
      </c>
      <c r="D37" s="8" t="n">
        <v>4.75591957299272E-029</v>
      </c>
      <c r="E37" s="8" t="n">
        <v>7.9847430955948E-028</v>
      </c>
      <c r="F37" s="8" t="n">
        <v>0.0322711862389063</v>
      </c>
      <c r="G37" s="8" t="n">
        <v>0.000771179921807383</v>
      </c>
      <c r="H37" s="8" t="n">
        <v>0.0029914542454225</v>
      </c>
      <c r="I37" s="8" t="n">
        <v>0.0220187309551284</v>
      </c>
      <c r="J37" s="8" t="n">
        <v>0.000406802000465037</v>
      </c>
      <c r="K37" s="8" t="n">
        <v>0.00141002822419252</v>
      </c>
      <c r="L37" s="8" t="n">
        <v>0.0268354918303337</v>
      </c>
      <c r="M37" s="8" t="n">
        <v>0.000235572426482004</v>
      </c>
      <c r="N37" s="8" t="n">
        <v>0.000944487209906393</v>
      </c>
      <c r="O37" s="8" t="n">
        <v>0.0119308711355183</v>
      </c>
      <c r="P37" s="8" t="n">
        <v>3.40527159542502E-005</v>
      </c>
      <c r="Q37" s="8" t="n">
        <v>0.000717443986134154</v>
      </c>
      <c r="R37" s="8" t="n">
        <v>0.0136486217408874</v>
      </c>
    </row>
    <row r="38" customFormat="false" ht="12.8" hidden="false" customHeight="false" outlineLevel="0" collapsed="false">
      <c r="A38" s="8" t="s">
        <v>74</v>
      </c>
      <c r="B38" s="8" t="s">
        <v>75</v>
      </c>
      <c r="C38" s="8" t="n">
        <v>2.54237288135593</v>
      </c>
      <c r="D38" s="8" t="n">
        <v>2.10640380420481E-006</v>
      </c>
      <c r="E38" s="8" t="n">
        <v>4.27043563701521E-006</v>
      </c>
      <c r="F38" s="8" t="n">
        <v>0.00523764164838708</v>
      </c>
      <c r="G38" s="8" t="n">
        <v>1.60771203399742E-005</v>
      </c>
      <c r="H38" s="8" t="n">
        <v>0.000173616741761832</v>
      </c>
      <c r="I38" s="8" t="n">
        <v>0.0172014691413761</v>
      </c>
      <c r="J38" s="8" t="n">
        <v>0.00839419657105788</v>
      </c>
      <c r="K38" s="8" t="n">
        <v>0.0185778871588088</v>
      </c>
      <c r="L38" s="8" t="n">
        <v>0.0058389360494277</v>
      </c>
      <c r="M38" s="8" t="n">
        <v>4.909647757897E-008</v>
      </c>
      <c r="N38" s="8" t="n">
        <v>1.66510050274765E-006</v>
      </c>
      <c r="O38" s="8" t="n">
        <v>0.0125021188706441</v>
      </c>
      <c r="P38" s="8" t="n">
        <v>3.28339246834527E-005</v>
      </c>
      <c r="Q38" s="8" t="n">
        <v>0.000717443986134154</v>
      </c>
      <c r="R38" s="8" t="n">
        <v>0.00872622837477993</v>
      </c>
    </row>
    <row r="39" customFormat="false" ht="12.8" hidden="false" customHeight="false" outlineLevel="0" collapsed="false">
      <c r="A39" s="8" t="s">
        <v>76</v>
      </c>
      <c r="B39" s="8" t="s">
        <v>77</v>
      </c>
      <c r="C39" s="8" t="n">
        <v>2.06521739130435</v>
      </c>
      <c r="D39" s="8" t="n">
        <v>7.9142925592965E-007</v>
      </c>
      <c r="E39" s="8" t="n">
        <v>1.65929899609056E-006</v>
      </c>
      <c r="F39" s="8" t="n">
        <v>0.0071553446293085</v>
      </c>
      <c r="G39" s="8" t="n">
        <v>0.0201152110690356</v>
      </c>
      <c r="H39" s="8" t="n">
        <v>0.043632207281501</v>
      </c>
      <c r="I39" s="8" t="n">
        <v>0.00609493857223947</v>
      </c>
      <c r="J39" s="8" t="n">
        <v>0.00174388916572391</v>
      </c>
      <c r="K39" s="8" t="n">
        <v>0.00479235014979626</v>
      </c>
      <c r="L39" s="8" t="n">
        <v>0.00760437706345424</v>
      </c>
      <c r="M39" s="8" t="n">
        <v>9.062099933173E-008</v>
      </c>
      <c r="N39" s="8" t="n">
        <v>2.41340731579692E-006</v>
      </c>
      <c r="O39" s="8" t="n">
        <v>0.0113883334139313</v>
      </c>
      <c r="P39" s="8" t="n">
        <v>3.28339246834527E-005</v>
      </c>
      <c r="Q39" s="8" t="n">
        <v>0.000717443986134154</v>
      </c>
      <c r="R39" s="8" t="n">
        <v>0.00936803540611064</v>
      </c>
    </row>
    <row r="40" customFormat="false" ht="12.8" hidden="false" customHeight="false" outlineLevel="0" collapsed="false">
      <c r="A40" s="8" t="s">
        <v>78</v>
      </c>
      <c r="B40" s="8" t="s">
        <v>79</v>
      </c>
      <c r="C40" s="8" t="n">
        <v>5.76923076923077</v>
      </c>
      <c r="D40" s="8" t="n">
        <v>3.55451974E-011</v>
      </c>
      <c r="E40" s="8" t="n">
        <v>1.0912375602E-010</v>
      </c>
      <c r="F40" s="8" t="n">
        <v>0.0207113752032977</v>
      </c>
      <c r="G40" s="8" t="n">
        <v>8.86176556288889E-006</v>
      </c>
      <c r="H40" s="8" t="n">
        <v>0.00011335675115862</v>
      </c>
      <c r="I40" s="8" t="n">
        <v>0.0349189919541133</v>
      </c>
      <c r="J40" s="8" t="n">
        <v>0.000690922154477147</v>
      </c>
      <c r="K40" s="8" t="n">
        <v>0.00219319307233588</v>
      </c>
      <c r="L40" s="8" t="n">
        <v>0.0258617892946554</v>
      </c>
      <c r="M40" s="8" t="n">
        <v>1.9835468254E-010</v>
      </c>
      <c r="N40" s="8" t="n">
        <v>4.007141013128E-008</v>
      </c>
      <c r="O40" s="8" t="n">
        <v>0.0212854377658719</v>
      </c>
      <c r="P40" s="8" t="n">
        <v>3.40527159542502E-005</v>
      </c>
      <c r="Q40" s="8" t="n">
        <v>0.000717443986134154</v>
      </c>
      <c r="R40" s="8" t="n">
        <v>0.0164409508970361</v>
      </c>
    </row>
    <row r="41" customFormat="false" ht="12.8" hidden="false" customHeight="false" outlineLevel="0" collapsed="false">
      <c r="A41" s="8" t="s">
        <v>80</v>
      </c>
      <c r="B41" s="8" t="s">
        <v>81</v>
      </c>
      <c r="C41" s="8" t="n">
        <v>8.58585858585858</v>
      </c>
      <c r="D41" s="8" t="n">
        <v>2.9296040332136E-018</v>
      </c>
      <c r="E41" s="8" t="n">
        <v>1.64379087921045E-017</v>
      </c>
      <c r="F41" s="8" t="n">
        <v>0.0549563686314664</v>
      </c>
      <c r="G41" s="8" t="n">
        <v>0.000122654195777325</v>
      </c>
      <c r="H41" s="8" t="n">
        <v>0.00075742490438354</v>
      </c>
      <c r="I41" s="8" t="n">
        <v>0.071937272810546</v>
      </c>
      <c r="J41" s="8" t="n">
        <v>4.7692948049998E-007</v>
      </c>
      <c r="K41" s="8" t="n">
        <v>8.07024766609808E-006</v>
      </c>
      <c r="L41" s="8" t="n">
        <v>0.0767212841198853</v>
      </c>
      <c r="M41" s="8" t="n">
        <v>1.526926688847E-008</v>
      </c>
      <c r="N41" s="8" t="n">
        <v>8.7248400586859E-007</v>
      </c>
      <c r="O41" s="8" t="n">
        <v>0.053764997729619</v>
      </c>
      <c r="P41" s="8" t="n">
        <v>3.40527159542502E-005</v>
      </c>
      <c r="Q41" s="8" t="n">
        <v>0.000717443986134154</v>
      </c>
      <c r="R41" s="8" t="n">
        <v>0.0410036596638765</v>
      </c>
    </row>
    <row r="42" customFormat="false" ht="12.8" hidden="false" customHeight="false" outlineLevel="0" collapsed="false">
      <c r="A42" s="8" t="s">
        <v>82</v>
      </c>
      <c r="B42" s="8" t="s">
        <v>83</v>
      </c>
      <c r="C42" s="8" t="n">
        <v>2.52100840336134</v>
      </c>
      <c r="D42" s="8" t="n">
        <v>0.0141001984331108</v>
      </c>
      <c r="E42" s="8" t="n">
        <v>0.0194239272004841</v>
      </c>
      <c r="F42" s="8" t="n">
        <v>0.00908158264252173</v>
      </c>
      <c r="G42" s="8" t="n">
        <v>0.0190287737715854</v>
      </c>
      <c r="H42" s="8" t="n">
        <v>0.0415577589787978</v>
      </c>
      <c r="I42" s="8" t="n">
        <v>0.0234583269005737</v>
      </c>
      <c r="J42" s="8" t="n">
        <v>1.43791095231677E-005</v>
      </c>
      <c r="K42" s="8" t="n">
        <v>9.49462616346924E-005</v>
      </c>
      <c r="L42" s="8" t="n">
        <v>0.0534878296616909</v>
      </c>
      <c r="M42" s="8" t="n">
        <v>9.0223012476985E-007</v>
      </c>
      <c r="N42" s="8" t="n">
        <v>1.25089841169704E-005</v>
      </c>
      <c r="O42" s="8" t="n">
        <v>0.0299099322390487</v>
      </c>
      <c r="P42" s="8" t="n">
        <v>3.21561982875737E-005</v>
      </c>
      <c r="Q42" s="8" t="n">
        <v>0.000717443986134154</v>
      </c>
      <c r="R42" s="8" t="n">
        <v>0.0236532854592149</v>
      </c>
    </row>
    <row r="43" customFormat="false" ht="12.8" hidden="false" customHeight="false" outlineLevel="0" collapsed="false">
      <c r="A43" s="8" t="s">
        <v>84</v>
      </c>
      <c r="B43" s="8" t="s">
        <v>85</v>
      </c>
      <c r="C43" s="8" t="n">
        <v>12.8205128205128</v>
      </c>
      <c r="D43" s="8" t="n">
        <v>2.13248745458E-009</v>
      </c>
      <c r="E43" s="8" t="n">
        <v>5.45561373796E-009</v>
      </c>
      <c r="F43" s="8" t="n">
        <v>0.0380065765703077</v>
      </c>
      <c r="G43" s="8" t="n">
        <v>4.12354959786425E-005</v>
      </c>
      <c r="H43" s="8" t="n">
        <v>0.000350257236593291</v>
      </c>
      <c r="I43" s="8" t="n">
        <v>0.086750333420959</v>
      </c>
      <c r="J43" s="8" t="n">
        <v>5.61328285195076E-006</v>
      </c>
      <c r="K43" s="8" t="n">
        <v>4.53494167249706E-005</v>
      </c>
      <c r="L43" s="8" t="n">
        <v>0.0808398086130146</v>
      </c>
      <c r="M43" s="8" t="n">
        <v>1.2497567741839E-007</v>
      </c>
      <c r="N43" s="8" t="n">
        <v>2.85715671034178E-006</v>
      </c>
      <c r="O43" s="8" t="n">
        <v>0.0459942567913077</v>
      </c>
      <c r="P43" s="8" t="n">
        <v>3.24933828762479E-005</v>
      </c>
      <c r="Q43" s="8" t="n">
        <v>0.000717443986134154</v>
      </c>
      <c r="R43" s="8" t="n">
        <v>0.0373369445346585</v>
      </c>
    </row>
    <row r="44" customFormat="false" ht="12.8" hidden="false" customHeight="false" outlineLevel="0" collapsed="false">
      <c r="A44" s="8" t="s">
        <v>86</v>
      </c>
      <c r="B44" s="8" t="s">
        <v>87</v>
      </c>
      <c r="C44" s="8" t="n">
        <v>6.25</v>
      </c>
      <c r="D44" s="8" t="n">
        <v>2.1689128366719E-007</v>
      </c>
      <c r="E44" s="8" t="n">
        <v>4.7464294154867E-007</v>
      </c>
      <c r="F44" s="8" t="n">
        <v>0.0344107555923</v>
      </c>
      <c r="G44" s="8" t="n">
        <v>4.50994982396998E-005</v>
      </c>
      <c r="H44" s="8" t="n">
        <v>0.000362991841637134</v>
      </c>
      <c r="I44" s="8" t="n">
        <v>0.0894610636113405</v>
      </c>
      <c r="J44" s="8" t="n">
        <v>2.3058497809558E-005</v>
      </c>
      <c r="K44" s="8" t="n">
        <v>0.000136508847913885</v>
      </c>
      <c r="L44" s="8" t="n">
        <v>0.0827794057507081</v>
      </c>
      <c r="M44" s="8" t="n">
        <v>1.8904215465813E-007</v>
      </c>
      <c r="N44" s="8" t="n">
        <v>4.06251590360319E-006</v>
      </c>
      <c r="O44" s="8" t="n">
        <v>0.048121836311732</v>
      </c>
      <c r="P44" s="8" t="n">
        <v>3.54982216274184E-005</v>
      </c>
      <c r="Q44" s="8" t="n">
        <v>0.000740637653177884</v>
      </c>
      <c r="R44" s="8" t="n">
        <v>0.0379209052307313</v>
      </c>
    </row>
    <row r="45" customFormat="false" ht="12.8" hidden="false" customHeight="false" outlineLevel="0" collapsed="false">
      <c r="A45" s="8" t="s">
        <v>88</v>
      </c>
      <c r="B45" s="8" t="s">
        <v>89</v>
      </c>
      <c r="C45" s="8" t="n">
        <v>2.8673835125448</v>
      </c>
      <c r="D45" s="8" t="n">
        <v>1.8345042846427E-007</v>
      </c>
      <c r="E45" s="8" t="n">
        <v>4.0434355976382E-007</v>
      </c>
      <c r="F45" s="8" t="n">
        <v>0.00608105661933828</v>
      </c>
      <c r="G45" s="8" t="n">
        <v>4.5733949168993E-006</v>
      </c>
      <c r="H45" s="8" t="n">
        <v>7.07066595425654E-005</v>
      </c>
      <c r="I45" s="8" t="n">
        <v>0.020091654994574</v>
      </c>
      <c r="J45" s="8" t="n">
        <v>0.000906095232106466</v>
      </c>
      <c r="K45" s="8" t="n">
        <v>0.00281387088698959</v>
      </c>
      <c r="L45" s="8" t="n">
        <v>0.00649027401982666</v>
      </c>
      <c r="M45" s="8" t="n">
        <v>3.95314306711624E-005</v>
      </c>
      <c r="N45" s="8" t="n">
        <v>0.000228368399226688</v>
      </c>
      <c r="O45" s="8" t="n">
        <v>0.00617138032525777</v>
      </c>
      <c r="P45" s="8" t="n">
        <v>3.93711908908706E-005</v>
      </c>
      <c r="Q45" s="8" t="n">
        <v>0.000762240443463793</v>
      </c>
      <c r="R45" s="8" t="n">
        <v>0.00562556699011896</v>
      </c>
    </row>
    <row r="46" customFormat="false" ht="12.8" hidden="false" customHeight="false" outlineLevel="0" collapsed="false">
      <c r="A46" s="8" t="s">
        <v>90</v>
      </c>
      <c r="B46" s="8" t="s">
        <v>91</v>
      </c>
      <c r="C46" s="8" t="n">
        <v>4.76190476190476</v>
      </c>
      <c r="D46" s="8" t="n">
        <v>5.19564432986168E-015</v>
      </c>
      <c r="E46" s="8" t="n">
        <v>2.210978E-014</v>
      </c>
      <c r="F46" s="8" t="n">
        <v>0.0374890765835678</v>
      </c>
      <c r="G46" s="8" t="n">
        <v>0.000487401623322056</v>
      </c>
      <c r="H46" s="8" t="n">
        <v>0.00209905027759338</v>
      </c>
      <c r="I46" s="8" t="n">
        <v>0.0402683022142371</v>
      </c>
      <c r="J46" s="8" t="n">
        <v>3.51901570521861E-006</v>
      </c>
      <c r="K46" s="8" t="n">
        <v>3.16416935167983E-005</v>
      </c>
      <c r="L46" s="8" t="n">
        <v>0.0577418415361712</v>
      </c>
      <c r="M46" s="8" t="n">
        <v>2.33449462519479E-006</v>
      </c>
      <c r="N46" s="8" t="n">
        <v>2.45922987722725E-005</v>
      </c>
      <c r="O46" s="8" t="n">
        <v>0.0347390676623517</v>
      </c>
      <c r="P46" s="8" t="n">
        <v>4.23173619460693E-005</v>
      </c>
      <c r="Q46" s="8" t="n">
        <v>0.000790782702800895</v>
      </c>
      <c r="R46" s="8" t="n">
        <v>0.0278762515562179</v>
      </c>
    </row>
    <row r="47" customFormat="false" ht="12.8" hidden="false" customHeight="false" outlineLevel="0" collapsed="false">
      <c r="A47" s="8" t="s">
        <v>92</v>
      </c>
      <c r="B47" s="8" t="s">
        <v>93</v>
      </c>
      <c r="C47" s="8" t="n">
        <v>9.52380952380952</v>
      </c>
      <c r="D47" s="8" t="n">
        <v>9.06791700770691E-018</v>
      </c>
      <c r="E47" s="8" t="n">
        <v>4.82350337860449E-017</v>
      </c>
      <c r="F47" s="8" t="n">
        <v>0.073831186598469</v>
      </c>
      <c r="G47" s="8" t="n">
        <v>0.000602569216564599</v>
      </c>
      <c r="H47" s="8" t="n">
        <v>0.00244786625027849</v>
      </c>
      <c r="I47" s="8" t="n">
        <v>0.069069462408492</v>
      </c>
      <c r="J47" s="8" t="n">
        <v>9.84835030075917E-006</v>
      </c>
      <c r="K47" s="8" t="n">
        <v>7.03126405193736E-005</v>
      </c>
      <c r="L47" s="8" t="n">
        <v>0.0846406858277471</v>
      </c>
      <c r="M47" s="8" t="n">
        <v>9.26623798428E-009</v>
      </c>
      <c r="N47" s="8" t="n">
        <v>6.0342864934002E-007</v>
      </c>
      <c r="O47" s="8" t="n">
        <v>0.0580046103935649</v>
      </c>
      <c r="P47" s="8" t="n">
        <v>4.3419363775261E-005</v>
      </c>
      <c r="Q47" s="8" t="n">
        <v>0.000794820517243606</v>
      </c>
      <c r="R47" s="8" t="n">
        <v>0.0426798124318438</v>
      </c>
    </row>
    <row r="48" customFormat="false" ht="12.8" hidden="false" customHeight="false" outlineLevel="0" collapsed="false">
      <c r="A48" s="8" t="s">
        <v>94</v>
      </c>
      <c r="B48" s="8" t="s">
        <v>95</v>
      </c>
      <c r="C48" s="8" t="n">
        <v>5.31914893617021</v>
      </c>
      <c r="D48" s="8" t="n">
        <v>1.31806502908288E-018</v>
      </c>
      <c r="E48" s="8" t="n">
        <v>7.84632063019141E-018</v>
      </c>
      <c r="F48" s="8" t="n">
        <v>0.0290231142781864</v>
      </c>
      <c r="G48" s="8" t="n">
        <v>0.00136509495292284</v>
      </c>
      <c r="H48" s="8" t="n">
        <v>0.00484090602942439</v>
      </c>
      <c r="I48" s="8" t="n">
        <v>0.0338260820233371</v>
      </c>
      <c r="J48" s="8" t="n">
        <v>0.000169511747545696</v>
      </c>
      <c r="K48" s="8" t="n">
        <v>0.000677101757389779</v>
      </c>
      <c r="L48" s="8" t="n">
        <v>0.044918078552632</v>
      </c>
      <c r="M48" s="8" t="n">
        <v>7.3214321958616E-007</v>
      </c>
      <c r="N48" s="8" t="n">
        <v>1.06309174249368E-005</v>
      </c>
      <c r="O48" s="8" t="n">
        <v>0.0402857559054463</v>
      </c>
      <c r="P48" s="8" t="n">
        <v>4.36430065308262E-005</v>
      </c>
      <c r="Q48" s="8" t="n">
        <v>0.000794820517243606</v>
      </c>
      <c r="R48" s="8" t="n">
        <v>0.0289542310506266</v>
      </c>
    </row>
    <row r="49" customFormat="false" ht="12.8" hidden="false" customHeight="false" outlineLevel="0" collapsed="false">
      <c r="A49" s="8" t="s">
        <v>96</v>
      </c>
      <c r="B49" s="8" t="s">
        <v>97</v>
      </c>
      <c r="C49" s="8" t="n">
        <v>1.86915887850467</v>
      </c>
      <c r="D49" s="8" t="n">
        <v>8.1829883323E-010</v>
      </c>
      <c r="E49" s="8" t="n">
        <v>2.18179180224E-009</v>
      </c>
      <c r="F49" s="8" t="n">
        <v>0.00731535122288551</v>
      </c>
      <c r="G49" s="8" t="n">
        <v>1.45601429503094E-006</v>
      </c>
      <c r="H49" s="8" t="n">
        <v>3.59652266669137E-005</v>
      </c>
      <c r="I49" s="8" t="n">
        <v>0.0197698429592858</v>
      </c>
      <c r="J49" s="8" t="n">
        <v>8.38706723913749E-005</v>
      </c>
      <c r="K49" s="8" t="n">
        <v>0.000384302931703763</v>
      </c>
      <c r="L49" s="8" t="n">
        <v>0.00985219983946595</v>
      </c>
      <c r="M49" s="8" t="n">
        <v>7.7326758872806E-007</v>
      </c>
      <c r="N49" s="8" t="n">
        <v>1.11526983099101E-005</v>
      </c>
      <c r="O49" s="8" t="n">
        <v>0.00961743191556186</v>
      </c>
      <c r="P49" s="8" t="n">
        <v>4.43205092733146E-005</v>
      </c>
      <c r="Q49" s="8" t="n">
        <v>0.000800376255700446</v>
      </c>
      <c r="R49" s="8" t="n">
        <v>0.00849283277856699</v>
      </c>
    </row>
    <row r="50" customFormat="false" ht="12.8" hidden="false" customHeight="false" outlineLevel="0" collapsed="false">
      <c r="A50" s="8" t="s">
        <v>98</v>
      </c>
      <c r="B50" s="8" t="s">
        <v>99</v>
      </c>
      <c r="C50" s="8" t="n">
        <v>6.03448275862069</v>
      </c>
      <c r="D50" s="8" t="n">
        <v>4.14617723039839E-015</v>
      </c>
      <c r="E50" s="8" t="n">
        <v>1.771399E-014</v>
      </c>
      <c r="F50" s="8" t="n">
        <v>0.0338446998012486</v>
      </c>
      <c r="G50" s="8" t="n">
        <v>0.000206510253789979</v>
      </c>
      <c r="H50" s="8" t="n">
        <v>0.00105916595559586</v>
      </c>
      <c r="I50" s="8" t="n">
        <v>0.0413715718465872</v>
      </c>
      <c r="J50" s="8" t="n">
        <v>2.93335649974254E-006</v>
      </c>
      <c r="K50" s="8" t="n">
        <v>2.76481715699417E-005</v>
      </c>
      <c r="L50" s="8" t="n">
        <v>0.0471479787967</v>
      </c>
      <c r="M50" s="8" t="n">
        <v>3.285599066084E-008</v>
      </c>
      <c r="N50" s="8" t="n">
        <v>1.41215047860293E-006</v>
      </c>
      <c r="O50" s="8" t="n">
        <v>0.0396729832025461</v>
      </c>
      <c r="P50" s="8" t="n">
        <v>4.52393753315969E-005</v>
      </c>
      <c r="Q50" s="8" t="n">
        <v>0.000809227978848346</v>
      </c>
      <c r="R50" s="8" t="n">
        <v>0.0303996391462899</v>
      </c>
    </row>
    <row r="51" customFormat="false" ht="12.8" hidden="false" customHeight="false" outlineLevel="0" collapsed="false">
      <c r="A51" s="8" t="s">
        <v>100</v>
      </c>
      <c r="B51" s="8" t="s">
        <v>101</v>
      </c>
      <c r="C51" s="8" t="n">
        <v>12.7659574468085</v>
      </c>
      <c r="D51" s="8" t="n">
        <v>1.29861761810032E-023</v>
      </c>
      <c r="E51" s="8" t="n">
        <v>1.19773788038523E-022</v>
      </c>
      <c r="F51" s="8" t="n">
        <v>0.0329389393025299</v>
      </c>
      <c r="G51" s="8" t="n">
        <v>0.0167700722147639</v>
      </c>
      <c r="H51" s="8" t="n">
        <v>0.037540505405758</v>
      </c>
      <c r="I51" s="8" t="n">
        <v>0.0227008340201104</v>
      </c>
      <c r="J51" s="8" t="n">
        <v>0.000256570837710792</v>
      </c>
      <c r="K51" s="8" t="n">
        <v>0.000965622995167237</v>
      </c>
      <c r="L51" s="8" t="n">
        <v>0.0409882628545184</v>
      </c>
      <c r="M51" s="8" t="n">
        <v>2.1400032836314E-007</v>
      </c>
      <c r="N51" s="8" t="n">
        <v>4.46491947235321E-006</v>
      </c>
      <c r="O51" s="8" t="n">
        <v>0.0314597063181403</v>
      </c>
      <c r="P51" s="8" t="n">
        <v>4.68910182227187E-005</v>
      </c>
      <c r="Q51" s="8" t="n">
        <v>0.000814442090209678</v>
      </c>
      <c r="R51" s="8" t="n">
        <v>0.0235543685840969</v>
      </c>
    </row>
    <row r="52" customFormat="false" ht="12.8" hidden="false" customHeight="false" outlineLevel="0" collapsed="false">
      <c r="A52" s="8" t="s">
        <v>102</v>
      </c>
      <c r="B52" s="8" t="s">
        <v>103</v>
      </c>
      <c r="C52" s="8" t="n">
        <v>7.57575757575758</v>
      </c>
      <c r="D52" s="8" t="n">
        <v>3.380868116278E-007</v>
      </c>
      <c r="E52" s="8" t="n">
        <v>7.3240782075418E-007</v>
      </c>
      <c r="F52" s="8" t="n">
        <v>0.0372197347005149</v>
      </c>
      <c r="G52" s="8" t="n">
        <v>4.21709247822478E-005</v>
      </c>
      <c r="H52" s="8" t="n">
        <v>0.000351260919988568</v>
      </c>
      <c r="I52" s="8" t="n">
        <v>0.0989494947971901</v>
      </c>
      <c r="J52" s="8" t="n">
        <v>2.38399601674446E-005</v>
      </c>
      <c r="K52" s="8" t="n">
        <v>0.000140747457142413</v>
      </c>
      <c r="L52" s="8" t="n">
        <v>0.0912229994551726</v>
      </c>
      <c r="M52" s="8" t="n">
        <v>3.7677385979814E-007</v>
      </c>
      <c r="N52" s="8" t="n">
        <v>6.80409264458999E-006</v>
      </c>
      <c r="O52" s="8" t="n">
        <v>0.0529492434196022</v>
      </c>
      <c r="P52" s="8" t="n">
        <v>4.71315833672767E-005</v>
      </c>
      <c r="Q52" s="8" t="n">
        <v>0.000814442090209678</v>
      </c>
      <c r="R52" s="8" t="n">
        <v>0.0414404284834189</v>
      </c>
    </row>
    <row r="53" customFormat="false" ht="12.8" hidden="false" customHeight="false" outlineLevel="0" collapsed="false">
      <c r="A53" s="8" t="s">
        <v>104</v>
      </c>
      <c r="B53" s="8" t="s">
        <v>105</v>
      </c>
      <c r="C53" s="8" t="n">
        <v>3.71747211895911</v>
      </c>
      <c r="D53" s="8" t="n">
        <v>2.17353265020163E-015</v>
      </c>
      <c r="E53" s="8" t="n">
        <v>9.49374322212055E-015</v>
      </c>
      <c r="F53" s="8" t="n">
        <v>0.0238857877022</v>
      </c>
      <c r="G53" s="8" t="n">
        <v>3.14114318895481E-006</v>
      </c>
      <c r="H53" s="8" t="n">
        <v>5.67253505299487E-005</v>
      </c>
      <c r="I53" s="8" t="n">
        <v>0.032312851048717</v>
      </c>
      <c r="J53" s="8" t="n">
        <v>2.62814123485122E-006</v>
      </c>
      <c r="K53" s="8" t="n">
        <v>2.57893859072843E-005</v>
      </c>
      <c r="L53" s="8" t="n">
        <v>0.0262245407484325</v>
      </c>
      <c r="M53" s="8" t="n">
        <v>0.000321110903670013</v>
      </c>
      <c r="N53" s="8" t="n">
        <v>0.00121704996823079</v>
      </c>
      <c r="O53" s="8" t="n">
        <v>0.0174573500453523</v>
      </c>
      <c r="P53" s="8" t="n">
        <v>5.16670768649737E-005</v>
      </c>
      <c r="Q53" s="8" t="n">
        <v>0.000827124535726699</v>
      </c>
      <c r="R53" s="8" t="n">
        <v>0.022618833438736</v>
      </c>
    </row>
    <row r="54" customFormat="false" ht="12.8" hidden="false" customHeight="false" outlineLevel="0" collapsed="false">
      <c r="A54" s="8" t="s">
        <v>106</v>
      </c>
      <c r="B54" s="8" t="s">
        <v>107</v>
      </c>
      <c r="C54" s="8" t="n">
        <v>5.71428571428571</v>
      </c>
      <c r="D54" s="8" t="n">
        <v>1.73891332E-012</v>
      </c>
      <c r="E54" s="8" t="n">
        <v>6.00791755E-012</v>
      </c>
      <c r="F54" s="8" t="n">
        <v>0.0258626465182904</v>
      </c>
      <c r="G54" s="8" t="n">
        <v>0.00483846824164486</v>
      </c>
      <c r="H54" s="8" t="n">
        <v>0.0134166041952191</v>
      </c>
      <c r="I54" s="8" t="n">
        <v>0.0359017873570426</v>
      </c>
      <c r="J54" s="8" t="n">
        <v>0.000314420875620761</v>
      </c>
      <c r="K54" s="8" t="n">
        <v>0.00113944428618721</v>
      </c>
      <c r="L54" s="8" t="n">
        <v>0.047986397457767</v>
      </c>
      <c r="M54" s="8" t="n">
        <v>1.35143787678678E-006</v>
      </c>
      <c r="N54" s="8" t="n">
        <v>1.61346666511933E-005</v>
      </c>
      <c r="O54" s="8" t="n">
        <v>0.0420751313364617</v>
      </c>
      <c r="P54" s="8" t="n">
        <v>5.01111623682375E-005</v>
      </c>
      <c r="Q54" s="8" t="n">
        <v>0.000827124535726699</v>
      </c>
      <c r="R54" s="8" t="n">
        <v>0.0313768622089785</v>
      </c>
    </row>
    <row r="55" customFormat="false" ht="12.8" hidden="false" customHeight="false" outlineLevel="0" collapsed="false">
      <c r="A55" s="8" t="s">
        <v>108</v>
      </c>
      <c r="B55" s="8" t="s">
        <v>109</v>
      </c>
      <c r="C55" s="8" t="n">
        <v>3.2258064516129</v>
      </c>
      <c r="D55" s="8" t="n">
        <v>3.62070218334915E-017</v>
      </c>
      <c r="E55" s="8" t="n">
        <v>1.8053106710017E-016</v>
      </c>
      <c r="F55" s="8" t="n">
        <v>0.0322311274863991</v>
      </c>
      <c r="G55" s="8" t="n">
        <v>0.00172198312638686</v>
      </c>
      <c r="H55" s="8" t="n">
        <v>0.00578209646657087</v>
      </c>
      <c r="I55" s="8" t="n">
        <v>0.0289718289468483</v>
      </c>
      <c r="J55" s="8" t="n">
        <v>0.000107471940913442</v>
      </c>
      <c r="K55" s="8" t="n">
        <v>0.000469425205331272</v>
      </c>
      <c r="L55" s="8" t="n">
        <v>0.0344799788720986</v>
      </c>
      <c r="M55" s="8" t="n">
        <v>8.713846892266E-008</v>
      </c>
      <c r="N55" s="8" t="n">
        <v>2.41340731579692E-006</v>
      </c>
      <c r="O55" s="8" t="n">
        <v>0.0356622707029438</v>
      </c>
      <c r="P55" s="8" t="n">
        <v>5.08834833687236E-005</v>
      </c>
      <c r="Q55" s="8" t="n">
        <v>0.000827124535726699</v>
      </c>
      <c r="R55" s="8" t="n">
        <v>0.0258638806968176</v>
      </c>
    </row>
    <row r="56" customFormat="false" ht="12.8" hidden="false" customHeight="false" outlineLevel="0" collapsed="false">
      <c r="A56" s="8" t="s">
        <v>110</v>
      </c>
      <c r="B56" s="8" t="s">
        <v>111</v>
      </c>
      <c r="C56" s="8" t="n">
        <v>0.970873786407767</v>
      </c>
      <c r="D56" s="8" t="n">
        <v>2.2354415E-012</v>
      </c>
      <c r="E56" s="8" t="n">
        <v>7.62533933E-012</v>
      </c>
      <c r="F56" s="8" t="n">
        <v>0.0251508580486792</v>
      </c>
      <c r="G56" s="8" t="n">
        <v>3.36581690906325E-005</v>
      </c>
      <c r="H56" s="8" t="n">
        <v>0.000301380855732372</v>
      </c>
      <c r="I56" s="8" t="n">
        <v>0.0580549694299418</v>
      </c>
      <c r="J56" s="8" t="n">
        <v>0.000196792689841378</v>
      </c>
      <c r="K56" s="8" t="n">
        <v>0.000767527205933071</v>
      </c>
      <c r="L56" s="8" t="n">
        <v>0.0635703794939233</v>
      </c>
      <c r="M56" s="8" t="n">
        <v>1.06844432844369E-005</v>
      </c>
      <c r="N56" s="8" t="n">
        <v>8.05644512921223E-005</v>
      </c>
      <c r="O56" s="8" t="n">
        <v>0.0348676623208123</v>
      </c>
      <c r="P56" s="8" t="n">
        <v>4.96024688481198E-005</v>
      </c>
      <c r="Q56" s="8" t="n">
        <v>0.000827124535726699</v>
      </c>
      <c r="R56" s="8" t="n">
        <v>0.0272693497852715</v>
      </c>
    </row>
    <row r="57" customFormat="false" ht="12.8" hidden="false" customHeight="false" outlineLevel="0" collapsed="false">
      <c r="A57" s="8" t="s">
        <v>112</v>
      </c>
      <c r="B57" s="8" t="s">
        <v>113</v>
      </c>
      <c r="C57" s="8" t="n">
        <v>14.7058823529412</v>
      </c>
      <c r="D57" s="8" t="n">
        <v>1.5269964911057E-007</v>
      </c>
      <c r="E57" s="8" t="n">
        <v>3.3830056282332E-007</v>
      </c>
      <c r="F57" s="8" t="n">
        <v>0.0390094870957754</v>
      </c>
      <c r="G57" s="8" t="n">
        <v>0.000157817106869842</v>
      </c>
      <c r="H57" s="8" t="n">
        <v>0.000858604968767823</v>
      </c>
      <c r="I57" s="8" t="n">
        <v>0.0940519829094657</v>
      </c>
      <c r="J57" s="8" t="n">
        <v>7.98936855817879E-006</v>
      </c>
      <c r="K57" s="8" t="n">
        <v>5.96151146927994E-005</v>
      </c>
      <c r="L57" s="8" t="n">
        <v>0.106944677060921</v>
      </c>
      <c r="M57" s="8" t="n">
        <v>1.8264540031007E-006</v>
      </c>
      <c r="N57" s="8" t="n">
        <v>2.03370448324529E-005</v>
      </c>
      <c r="O57" s="8" t="n">
        <v>0.0573851337619459</v>
      </c>
      <c r="P57" s="8" t="n">
        <v>5.14046170450247E-005</v>
      </c>
      <c r="Q57" s="8" t="n">
        <v>0.000827124535726699</v>
      </c>
      <c r="R57" s="8" t="n">
        <v>0.0474080838506973</v>
      </c>
    </row>
    <row r="58" customFormat="false" ht="12.8" hidden="false" customHeight="false" outlineLevel="0" collapsed="false">
      <c r="A58" s="8" t="s">
        <v>114</v>
      </c>
      <c r="B58" s="8" t="s">
        <v>113</v>
      </c>
      <c r="C58" s="8" t="n">
        <v>11.1111111111111</v>
      </c>
      <c r="D58" s="8" t="n">
        <v>1.5269964911057E-007</v>
      </c>
      <c r="E58" s="8" t="n">
        <v>3.3830056282332E-007</v>
      </c>
      <c r="F58" s="8" t="n">
        <v>0.0390094870957754</v>
      </c>
      <c r="G58" s="8" t="n">
        <v>0.000157817106869842</v>
      </c>
      <c r="H58" s="8" t="n">
        <v>0.000858604968767823</v>
      </c>
      <c r="I58" s="8" t="n">
        <v>0.0940519829094657</v>
      </c>
      <c r="J58" s="8" t="n">
        <v>7.98936855817879E-006</v>
      </c>
      <c r="K58" s="8" t="n">
        <v>5.96151146927994E-005</v>
      </c>
      <c r="L58" s="8" t="n">
        <v>0.106944677060921</v>
      </c>
      <c r="M58" s="8" t="n">
        <v>1.8264540031007E-006</v>
      </c>
      <c r="N58" s="8" t="n">
        <v>2.03370448324529E-005</v>
      </c>
      <c r="O58" s="8" t="n">
        <v>0.0573851337619459</v>
      </c>
      <c r="P58" s="8" t="n">
        <v>5.14046170450247E-005</v>
      </c>
      <c r="Q58" s="8" t="n">
        <v>0.000827124535726699</v>
      </c>
      <c r="R58" s="8" t="n">
        <v>0.0474080838506973</v>
      </c>
    </row>
    <row r="59" customFormat="false" ht="12.8" hidden="false" customHeight="false" outlineLevel="0" collapsed="false">
      <c r="A59" s="8" t="s">
        <v>115</v>
      </c>
      <c r="B59" s="8" t="s">
        <v>113</v>
      </c>
      <c r="C59" s="8" t="n">
        <v>7.35294117647059</v>
      </c>
      <c r="D59" s="8" t="n">
        <v>1.5269964911057E-007</v>
      </c>
      <c r="E59" s="8" t="n">
        <v>3.3830056282332E-007</v>
      </c>
      <c r="F59" s="8" t="n">
        <v>0.0390094870957754</v>
      </c>
      <c r="G59" s="8" t="n">
        <v>0.000157817106869842</v>
      </c>
      <c r="H59" s="8" t="n">
        <v>0.000858604968767823</v>
      </c>
      <c r="I59" s="8" t="n">
        <v>0.0940519829094657</v>
      </c>
      <c r="J59" s="8" t="n">
        <v>7.98936855817879E-006</v>
      </c>
      <c r="K59" s="8" t="n">
        <v>5.96151146927994E-005</v>
      </c>
      <c r="L59" s="8" t="n">
        <v>0.106944677060921</v>
      </c>
      <c r="M59" s="8" t="n">
        <v>1.8264540031007E-006</v>
      </c>
      <c r="N59" s="8" t="n">
        <v>2.03370448324529E-005</v>
      </c>
      <c r="O59" s="8" t="n">
        <v>0.0573851337619459</v>
      </c>
      <c r="P59" s="8" t="n">
        <v>5.14046170450247E-005</v>
      </c>
      <c r="Q59" s="8" t="n">
        <v>0.000827124535726699</v>
      </c>
      <c r="R59" s="8" t="n">
        <v>0.0474080838506973</v>
      </c>
    </row>
    <row r="60" customFormat="false" ht="12.8" hidden="false" customHeight="false" outlineLevel="0" collapsed="false">
      <c r="A60" s="8" t="s">
        <v>116</v>
      </c>
      <c r="B60" s="8" t="s">
        <v>117</v>
      </c>
      <c r="C60" s="8" t="n">
        <v>3.40466926070039</v>
      </c>
      <c r="D60" s="8" t="n">
        <v>1.14713514552682E-030</v>
      </c>
      <c r="E60" s="8" t="n">
        <v>2.28258650716401E-029</v>
      </c>
      <c r="F60" s="8" t="n">
        <v>0.0206054446835008</v>
      </c>
      <c r="G60" s="8" t="n">
        <v>2.9158972008363E-007</v>
      </c>
      <c r="H60" s="8" t="n">
        <v>1.01068759428985E-005</v>
      </c>
      <c r="I60" s="8" t="n">
        <v>0.0209102136889433</v>
      </c>
      <c r="J60" s="8" t="n">
        <v>3.336706060017E-008</v>
      </c>
      <c r="K60" s="8" t="n">
        <v>1.37895794672617E-006</v>
      </c>
      <c r="L60" s="8" t="n">
        <v>0.0252222599118954</v>
      </c>
      <c r="M60" s="8" t="n">
        <v>0.000127232911802899</v>
      </c>
      <c r="N60" s="8" t="n">
        <v>0.000569632348884228</v>
      </c>
      <c r="O60" s="8" t="n">
        <v>0.00906523650086676</v>
      </c>
      <c r="P60" s="8" t="n">
        <v>5.51967142367713E-005</v>
      </c>
      <c r="Q60" s="8" t="n">
        <v>0.000847269563534439</v>
      </c>
      <c r="R60" s="8" t="n">
        <v>0.0101137227371018</v>
      </c>
    </row>
    <row r="61" customFormat="false" ht="12.8" hidden="false" customHeight="false" outlineLevel="0" collapsed="false">
      <c r="A61" s="8" t="s">
        <v>118</v>
      </c>
      <c r="B61" s="8" t="s">
        <v>119</v>
      </c>
      <c r="C61" s="8" t="n">
        <v>2.67938237965486</v>
      </c>
      <c r="D61" s="8" t="n">
        <v>1.02440700028531E-006</v>
      </c>
      <c r="E61" s="8" t="n">
        <v>2.12290322431354E-006</v>
      </c>
      <c r="F61" s="8" t="n">
        <v>0.00441571361046436</v>
      </c>
      <c r="G61" s="8" t="n">
        <v>0.000558037356130807</v>
      </c>
      <c r="H61" s="8" t="n">
        <v>0.00231510092340754</v>
      </c>
      <c r="I61" s="8" t="n">
        <v>0.0148618467968744</v>
      </c>
      <c r="J61" s="8" t="n">
        <v>4.37031540721254E-006</v>
      </c>
      <c r="K61" s="8" t="n">
        <v>3.77181036550191E-005</v>
      </c>
      <c r="L61" s="8" t="n">
        <v>0.0137850087935182</v>
      </c>
      <c r="M61" s="8" t="n">
        <v>7.018212628887E-008</v>
      </c>
      <c r="N61" s="8" t="n">
        <v>2.14531213732117E-006</v>
      </c>
      <c r="O61" s="8" t="n">
        <v>0.0107697149728439</v>
      </c>
      <c r="P61" s="8" t="n">
        <v>6.85698280604856E-005</v>
      </c>
      <c r="Q61" s="8" t="n">
        <v>0.000915823507254088</v>
      </c>
      <c r="R61" s="8" t="n">
        <v>0.0083457088215043</v>
      </c>
    </row>
    <row r="62" customFormat="false" ht="12.8" hidden="false" customHeight="false" outlineLevel="0" collapsed="false">
      <c r="A62" s="8" t="s">
        <v>120</v>
      </c>
      <c r="B62" s="8" t="s">
        <v>121</v>
      </c>
      <c r="C62" s="8" t="n">
        <v>5.19685039370079</v>
      </c>
      <c r="D62" s="8" t="n">
        <v>4.0184289596153E-007</v>
      </c>
      <c r="E62" s="8" t="n">
        <v>8.6269768573558E-007</v>
      </c>
      <c r="F62" s="8" t="n">
        <v>0.0203477338871162</v>
      </c>
      <c r="G62" s="8" t="n">
        <v>0.000186314022104721</v>
      </c>
      <c r="H62" s="8" t="n">
        <v>0.000981345180154521</v>
      </c>
      <c r="I62" s="8" t="n">
        <v>0.0300105515517003</v>
      </c>
      <c r="J62" s="8" t="n">
        <v>3.51901570521861E-006</v>
      </c>
      <c r="K62" s="8" t="n">
        <v>3.16416935167983E-005</v>
      </c>
      <c r="L62" s="8" t="n">
        <v>0.0421239400534437</v>
      </c>
      <c r="M62" s="8" t="n">
        <v>1.934953710836E-008</v>
      </c>
      <c r="N62" s="8" t="n">
        <v>1.03896722885473E-006</v>
      </c>
      <c r="O62" s="8" t="n">
        <v>0.0358855102474779</v>
      </c>
      <c r="P62" s="8" t="n">
        <v>7.35486214528374E-005</v>
      </c>
      <c r="Q62" s="8" t="n">
        <v>0.000940809449417545</v>
      </c>
      <c r="R62" s="8" t="n">
        <v>0.0265620941461725</v>
      </c>
    </row>
    <row r="63" customFormat="false" ht="12.8" hidden="false" customHeight="false" outlineLevel="0" collapsed="false">
      <c r="A63" s="8" t="s">
        <v>122</v>
      </c>
      <c r="B63" s="8" t="s">
        <v>123</v>
      </c>
      <c r="C63" s="8" t="n">
        <v>6.91823899371069</v>
      </c>
      <c r="D63" s="8" t="n">
        <v>3.88178023698365E-027</v>
      </c>
      <c r="E63" s="8" t="n">
        <v>5.11775811612139E-026</v>
      </c>
      <c r="F63" s="8" t="n">
        <v>0.0482334061314651</v>
      </c>
      <c r="G63" s="8" t="n">
        <v>6.56905891203116E-005</v>
      </c>
      <c r="H63" s="8" t="n">
        <v>0.000488474311486331</v>
      </c>
      <c r="I63" s="8" t="n">
        <v>0.0538548783658762</v>
      </c>
      <c r="J63" s="8" t="n">
        <v>2.18600441547013E-006</v>
      </c>
      <c r="K63" s="8" t="n">
        <v>2.32560568754719E-005</v>
      </c>
      <c r="L63" s="8" t="n">
        <v>0.0500858621782775</v>
      </c>
      <c r="M63" s="8" t="n">
        <v>1.542782327734E-008</v>
      </c>
      <c r="N63" s="8" t="n">
        <v>8.7248400586859E-007</v>
      </c>
      <c r="O63" s="8" t="n">
        <v>0.0348559739603284</v>
      </c>
      <c r="P63" s="8" t="n">
        <v>7.76983836328378E-005</v>
      </c>
      <c r="Q63" s="8" t="n">
        <v>0.00098133164197255</v>
      </c>
      <c r="R63" s="8" t="n">
        <v>0.0275073447508615</v>
      </c>
    </row>
    <row r="64" customFormat="false" ht="12.8" hidden="false" customHeight="false" outlineLevel="0" collapsed="false">
      <c r="A64" s="8" t="s">
        <v>124</v>
      </c>
      <c r="B64" s="8" t="s">
        <v>125</v>
      </c>
      <c r="C64" s="8" t="n">
        <v>6.89655172413793</v>
      </c>
      <c r="D64" s="8" t="n">
        <v>1.494137916239E-008</v>
      </c>
      <c r="E64" s="8" t="n">
        <v>3.595635366179E-008</v>
      </c>
      <c r="F64" s="8" t="n">
        <v>0.0337801489707304</v>
      </c>
      <c r="G64" s="8" t="n">
        <v>0.000133459962542455</v>
      </c>
      <c r="H64" s="8" t="n">
        <v>0.000766859517389666</v>
      </c>
      <c r="I64" s="8" t="n">
        <v>0.0727812128743125</v>
      </c>
      <c r="J64" s="8" t="n">
        <v>6.52284556645871E-005</v>
      </c>
      <c r="K64" s="8" t="n">
        <v>0.00031219588245701</v>
      </c>
      <c r="L64" s="8" t="n">
        <v>0.0828187742588651</v>
      </c>
      <c r="M64" s="8" t="n">
        <v>3.27287062436485E-006</v>
      </c>
      <c r="N64" s="8" t="n">
        <v>3.11212343883188E-005</v>
      </c>
      <c r="O64" s="8" t="n">
        <v>0.0501263202449635</v>
      </c>
      <c r="P64" s="8" t="n">
        <v>7.80864172998167E-005</v>
      </c>
      <c r="Q64" s="8" t="n">
        <v>0.00098133164197255</v>
      </c>
      <c r="R64" s="8" t="n">
        <v>0.0415371131909894</v>
      </c>
    </row>
    <row r="65" customFormat="false" ht="12.8" hidden="false" customHeight="false" outlineLevel="0" collapsed="false">
      <c r="A65" s="8" t="s">
        <v>126</v>
      </c>
      <c r="B65" s="8" t="s">
        <v>127</v>
      </c>
      <c r="C65" s="8" t="n">
        <v>1.79127725856698</v>
      </c>
      <c r="D65" s="8" t="n">
        <v>2.61172446996661E-005</v>
      </c>
      <c r="E65" s="8" t="n">
        <v>4.83011694144427E-005</v>
      </c>
      <c r="F65" s="8" t="n">
        <v>0.00636185310991105</v>
      </c>
      <c r="G65" s="8" t="n">
        <v>4.82202696235995E-005</v>
      </c>
      <c r="H65" s="8" t="n">
        <v>0.000385224384465113</v>
      </c>
      <c r="I65" s="8" t="n">
        <v>0.0221964517408129</v>
      </c>
      <c r="J65" s="8" t="n">
        <v>6.12225096610424E-005</v>
      </c>
      <c r="K65" s="8" t="n">
        <v>0.000297663287922127</v>
      </c>
      <c r="L65" s="8" t="n">
        <v>0.0136640575170139</v>
      </c>
      <c r="M65" s="8" t="n">
        <v>1.641328636501E-008</v>
      </c>
      <c r="N65" s="8" t="n">
        <v>9.0441416406163E-007</v>
      </c>
      <c r="O65" s="8" t="n">
        <v>0.0148921284835158</v>
      </c>
      <c r="P65" s="8" t="n">
        <v>8.33005131219235E-005</v>
      </c>
      <c r="Q65" s="8" t="n">
        <v>0.000998009363818387</v>
      </c>
      <c r="R65" s="8" t="n">
        <v>0.0113254114993204</v>
      </c>
    </row>
    <row r="66" customFormat="false" ht="12.8" hidden="false" customHeight="false" outlineLevel="0" collapsed="false">
      <c r="A66" s="8" t="s">
        <v>128</v>
      </c>
      <c r="B66" s="8" t="s">
        <v>129</v>
      </c>
      <c r="C66" s="8" t="n">
        <v>2.38095238095238</v>
      </c>
      <c r="D66" s="8" t="n">
        <v>3.64490887894005E-006</v>
      </c>
      <c r="E66" s="8" t="n">
        <v>7.2594153668602E-006</v>
      </c>
      <c r="F66" s="8" t="n">
        <v>0.00506233236199</v>
      </c>
      <c r="G66" s="8" t="n">
        <v>9.07826168588258E-006</v>
      </c>
      <c r="H66" s="8" t="n">
        <v>0.000114759908017422</v>
      </c>
      <c r="I66" s="8" t="n">
        <v>0.0158552166476478</v>
      </c>
      <c r="J66" s="8" t="n">
        <v>4.1667605492519E-005</v>
      </c>
      <c r="K66" s="8" t="n">
        <v>0.000218399229764447</v>
      </c>
      <c r="L66" s="8" t="n">
        <v>0.0073537738901428</v>
      </c>
      <c r="M66" s="8" t="n">
        <v>1.32023136503723E-005</v>
      </c>
      <c r="N66" s="8" t="n">
        <v>9.58505811981419E-005</v>
      </c>
      <c r="O66" s="8" t="n">
        <v>0.00735555170589136</v>
      </c>
      <c r="P66" s="8" t="n">
        <v>8.75334557983339E-005</v>
      </c>
      <c r="Q66" s="8" t="n">
        <v>0.000998009363818387</v>
      </c>
      <c r="R66" s="8" t="n">
        <v>0.00604324139252793</v>
      </c>
    </row>
    <row r="67" customFormat="false" ht="12.8" hidden="false" customHeight="false" outlineLevel="0" collapsed="false">
      <c r="A67" s="8" t="s">
        <v>130</v>
      </c>
      <c r="B67" s="8" t="s">
        <v>131</v>
      </c>
      <c r="C67" s="8" t="n">
        <v>4.375</v>
      </c>
      <c r="D67" s="8" t="n">
        <v>4.31494504740423E-017</v>
      </c>
      <c r="E67" s="8" t="n">
        <v>2.14152815401194E-016</v>
      </c>
      <c r="F67" s="8" t="n">
        <v>0.0371206614984701</v>
      </c>
      <c r="G67" s="8" t="n">
        <v>3.76870128865154E-005</v>
      </c>
      <c r="H67" s="8" t="n">
        <v>0.000327892270012638</v>
      </c>
      <c r="I67" s="8" t="n">
        <v>0.0417350662356231</v>
      </c>
      <c r="J67" s="8" t="n">
        <v>1.9105288142045E-007</v>
      </c>
      <c r="K67" s="8" t="n">
        <v>4.46274611057126E-006</v>
      </c>
      <c r="L67" s="8" t="n">
        <v>0.0662533079681395</v>
      </c>
      <c r="M67" s="8" t="n">
        <v>1.30957954821053E-005</v>
      </c>
      <c r="N67" s="8" t="n">
        <v>9.57240288811028E-005</v>
      </c>
      <c r="O67" s="8" t="n">
        <v>0.0289273676899028</v>
      </c>
      <c r="P67" s="8" t="n">
        <v>8.08543945686114E-005</v>
      </c>
      <c r="Q67" s="8" t="n">
        <v>0.000998009363818387</v>
      </c>
      <c r="R67" s="8" t="n">
        <v>0.0231489608871238</v>
      </c>
    </row>
    <row r="68" customFormat="false" ht="12.8" hidden="false" customHeight="false" outlineLevel="0" collapsed="false">
      <c r="A68" s="8" t="s">
        <v>132</v>
      </c>
      <c r="B68" s="8" t="s">
        <v>133</v>
      </c>
      <c r="C68" s="8" t="n">
        <v>3.02491103202847</v>
      </c>
      <c r="D68" s="8" t="n">
        <v>5.91205523714527E-006</v>
      </c>
      <c r="E68" s="8" t="n">
        <v>1.15500060951138E-005</v>
      </c>
      <c r="F68" s="8" t="n">
        <v>0.0106970228207059</v>
      </c>
      <c r="G68" s="8" t="n">
        <v>0.00062605515877314</v>
      </c>
      <c r="H68" s="8" t="n">
        <v>0.00251475240411865</v>
      </c>
      <c r="I68" s="8" t="n">
        <v>0.0292008696830427</v>
      </c>
      <c r="J68" s="8" t="n">
        <v>3.482153810333E-008</v>
      </c>
      <c r="K68" s="8" t="n">
        <v>1.41191481856722E-006</v>
      </c>
      <c r="L68" s="8" t="n">
        <v>0.0495448741600255</v>
      </c>
      <c r="M68" s="8" t="n">
        <v>8.77275810182095E-006</v>
      </c>
      <c r="N68" s="8" t="n">
        <v>6.88053181051577E-005</v>
      </c>
      <c r="O68" s="8" t="n">
        <v>0.0177738219361765</v>
      </c>
      <c r="P68" s="8" t="n">
        <v>9.51993788658334E-005</v>
      </c>
      <c r="Q68" s="8" t="n">
        <v>0.00101782818498844</v>
      </c>
      <c r="R68" s="8" t="n">
        <v>0.0148763643453726</v>
      </c>
    </row>
    <row r="69" customFormat="false" ht="12.8" hidden="false" customHeight="false" outlineLevel="0" collapsed="false">
      <c r="A69" s="8" t="s">
        <v>134</v>
      </c>
      <c r="B69" s="8" t="s">
        <v>135</v>
      </c>
      <c r="C69" s="8" t="n">
        <v>1.89633375474083</v>
      </c>
      <c r="D69" s="8" t="n">
        <v>0.00069298661784611</v>
      </c>
      <c r="E69" s="8" t="n">
        <v>0.00111469179771803</v>
      </c>
      <c r="F69" s="8" t="n">
        <v>0.0052081733129592</v>
      </c>
      <c r="G69" s="8" t="n">
        <v>0.000107980540779221</v>
      </c>
      <c r="H69" s="8" t="n">
        <v>0.000702863215694087</v>
      </c>
      <c r="I69" s="8" t="n">
        <v>0.019680818332048</v>
      </c>
      <c r="J69" s="8" t="n">
        <v>5.22021845445819E-005</v>
      </c>
      <c r="K69" s="8" t="n">
        <v>0.000262108632210997</v>
      </c>
      <c r="L69" s="8" t="n">
        <v>0.0130963555978509</v>
      </c>
      <c r="M69" s="8" t="n">
        <v>1.1231911971157E-007</v>
      </c>
      <c r="N69" s="8" t="n">
        <v>2.62077299204283E-006</v>
      </c>
      <c r="O69" s="8" t="n">
        <v>0.0132555406353819</v>
      </c>
      <c r="P69" s="8" t="n">
        <v>0.000109758698407745</v>
      </c>
      <c r="Q69" s="8" t="n">
        <v>0.00112319734703925</v>
      </c>
      <c r="R69" s="8" t="n">
        <v>0.0110064047305472</v>
      </c>
    </row>
    <row r="70" customFormat="false" ht="12.8" hidden="false" customHeight="false" outlineLevel="0" collapsed="false">
      <c r="A70" s="8" t="s">
        <v>136</v>
      </c>
      <c r="B70" s="8" t="s">
        <v>137</v>
      </c>
      <c r="C70" s="8" t="n">
        <v>2.68817204301075</v>
      </c>
      <c r="D70" s="8" t="n">
        <v>7.303910652E-011</v>
      </c>
      <c r="E70" s="8" t="n">
        <v>2.1560582405E-010</v>
      </c>
      <c r="F70" s="8" t="n">
        <v>0.00742939519221791</v>
      </c>
      <c r="G70" s="8" t="n">
        <v>5.05029940789858E-006</v>
      </c>
      <c r="H70" s="8" t="n">
        <v>7.53687043581531E-005</v>
      </c>
      <c r="I70" s="8" t="n">
        <v>0.0156667395679593</v>
      </c>
      <c r="J70" s="8" t="n">
        <v>0.000271989756564028</v>
      </c>
      <c r="K70" s="8" t="n">
        <v>0.001011256032623</v>
      </c>
      <c r="L70" s="8" t="n">
        <v>0.0100602828124012</v>
      </c>
      <c r="M70" s="8" t="n">
        <v>0.000169362657926366</v>
      </c>
      <c r="N70" s="8" t="n">
        <v>0.00072357922839714</v>
      </c>
      <c r="O70" s="8" t="n">
        <v>0.00615101174193644</v>
      </c>
      <c r="P70" s="8" t="n">
        <v>0.000127632231348452</v>
      </c>
      <c r="Q70" s="8" t="n">
        <v>0.00125242769483025</v>
      </c>
      <c r="R70" s="8" t="n">
        <v>0.00613650020520623</v>
      </c>
    </row>
    <row r="71" customFormat="false" ht="12.8" hidden="false" customHeight="false" outlineLevel="0" collapsed="false">
      <c r="A71" s="8" t="s">
        <v>138</v>
      </c>
      <c r="B71" s="8" t="s">
        <v>139</v>
      </c>
      <c r="C71" s="8" t="n">
        <v>3.08483290488432</v>
      </c>
      <c r="D71" s="8" t="n">
        <v>5.017484953E-011</v>
      </c>
      <c r="E71" s="8" t="n">
        <v>1.5122826317E-010</v>
      </c>
      <c r="F71" s="8" t="n">
        <v>0.0203098865442777</v>
      </c>
      <c r="G71" s="8" t="n">
        <v>3.8407620937198E-006</v>
      </c>
      <c r="H71" s="8" t="n">
        <v>6.49905333811327E-005</v>
      </c>
      <c r="I71" s="8" t="n">
        <v>0.0441263778342237</v>
      </c>
      <c r="J71" s="8" t="n">
        <v>3.42754513943924E-005</v>
      </c>
      <c r="K71" s="8" t="n">
        <v>0.00018600491173371</v>
      </c>
      <c r="L71" s="8" t="n">
        <v>0.0263801851342121</v>
      </c>
      <c r="M71" s="8" t="n">
        <v>5.653039357756E-005</v>
      </c>
      <c r="N71" s="8" t="n">
        <v>0.000300702514351922</v>
      </c>
      <c r="O71" s="8" t="n">
        <v>0.0208400973338743</v>
      </c>
      <c r="P71" s="8" t="n">
        <v>0.000132031483672553</v>
      </c>
      <c r="Q71" s="8" t="n">
        <v>0.00127281710770698</v>
      </c>
      <c r="R71" s="8" t="n">
        <v>0.0192856015279546</v>
      </c>
    </row>
    <row r="72" customFormat="false" ht="12.8" hidden="false" customHeight="false" outlineLevel="0" collapsed="false">
      <c r="A72" s="8" t="s">
        <v>140</v>
      </c>
      <c r="B72" s="8" t="s">
        <v>141</v>
      </c>
      <c r="C72" s="8" t="n">
        <v>9.09090909090909</v>
      </c>
      <c r="D72" s="8" t="n">
        <v>3.172775906887E-008</v>
      </c>
      <c r="E72" s="8" t="n">
        <v>7.468012512487E-008</v>
      </c>
      <c r="F72" s="8" t="n">
        <v>0.00544666659244647</v>
      </c>
      <c r="G72" s="8" t="n">
        <v>6.64081623602481E-005</v>
      </c>
      <c r="H72" s="8" t="n">
        <v>0.00049210738245577</v>
      </c>
      <c r="I72" s="8" t="n">
        <v>0.0090523096619809</v>
      </c>
      <c r="J72" s="8" t="n">
        <v>0.012780385271004</v>
      </c>
      <c r="K72" s="8" t="n">
        <v>0.0266392317627425</v>
      </c>
      <c r="L72" s="8" t="n">
        <v>0.00287986569774357</v>
      </c>
      <c r="M72" s="8" t="n">
        <v>2.50922055096414E-005</v>
      </c>
      <c r="N72" s="8" t="n">
        <v>0.00016144655580904</v>
      </c>
      <c r="O72" s="8" t="n">
        <v>0.00542054990591367</v>
      </c>
      <c r="P72" s="8" t="n">
        <v>0.00014057818360358</v>
      </c>
      <c r="Q72" s="8" t="n">
        <v>0.00131922496316198</v>
      </c>
      <c r="R72" s="8" t="n">
        <v>0.00414611173761975</v>
      </c>
    </row>
    <row r="73" customFormat="false" ht="12.8" hidden="false" customHeight="false" outlineLevel="0" collapsed="false">
      <c r="A73" s="8" t="s">
        <v>142</v>
      </c>
      <c r="B73" s="8" t="s">
        <v>143</v>
      </c>
      <c r="C73" s="8" t="n">
        <v>2.72108843537415</v>
      </c>
      <c r="D73" s="8" t="n">
        <v>2.71427601166781E-032</v>
      </c>
      <c r="E73" s="8" t="n">
        <v>6.27202059040229E-031</v>
      </c>
      <c r="F73" s="8" t="n">
        <v>0.0437092178317844</v>
      </c>
      <c r="G73" s="8" t="n">
        <v>2.03103616972974E-005</v>
      </c>
      <c r="H73" s="8" t="n">
        <v>0.000203009150174381</v>
      </c>
      <c r="I73" s="8" t="n">
        <v>0.0613678970677424</v>
      </c>
      <c r="J73" s="8" t="n">
        <v>4.1667605492519E-005</v>
      </c>
      <c r="K73" s="8" t="n">
        <v>0.000218399229764447</v>
      </c>
      <c r="L73" s="8" t="n">
        <v>0.0501866598762244</v>
      </c>
      <c r="M73" s="8" t="n">
        <v>8.5451214568625E-007</v>
      </c>
      <c r="N73" s="8" t="n">
        <v>1.20022653665343E-005</v>
      </c>
      <c r="O73" s="8" t="n">
        <v>0.040002997777048</v>
      </c>
      <c r="P73" s="8" t="n">
        <v>0.000154024583973674</v>
      </c>
      <c r="Q73" s="8" t="n">
        <v>0.00135101563656909</v>
      </c>
      <c r="R73" s="8" t="n">
        <v>0.0298743447512448</v>
      </c>
    </row>
    <row r="74" customFormat="false" ht="12.8" hidden="false" customHeight="false" outlineLevel="0" collapsed="false">
      <c r="A74" s="8" t="s">
        <v>144</v>
      </c>
      <c r="B74" s="8" t="s">
        <v>143</v>
      </c>
      <c r="C74" s="8" t="n">
        <v>3.30578512396694</v>
      </c>
      <c r="D74" s="8" t="n">
        <v>2.71427601166781E-032</v>
      </c>
      <c r="E74" s="8" t="n">
        <v>6.27202059040229E-031</v>
      </c>
      <c r="F74" s="8" t="n">
        <v>0.0437092178317844</v>
      </c>
      <c r="G74" s="8" t="n">
        <v>2.03103616972974E-005</v>
      </c>
      <c r="H74" s="8" t="n">
        <v>0.000203009150174381</v>
      </c>
      <c r="I74" s="8" t="n">
        <v>0.0613678970677424</v>
      </c>
      <c r="J74" s="8" t="n">
        <v>4.1667605492519E-005</v>
      </c>
      <c r="K74" s="8" t="n">
        <v>0.000218399229764447</v>
      </c>
      <c r="L74" s="8" t="n">
        <v>0.0501866598762244</v>
      </c>
      <c r="M74" s="8" t="n">
        <v>8.5451214568625E-007</v>
      </c>
      <c r="N74" s="8" t="n">
        <v>1.20022653665343E-005</v>
      </c>
      <c r="O74" s="8" t="n">
        <v>0.040002997777048</v>
      </c>
      <c r="P74" s="8" t="n">
        <v>0.000154024583973674</v>
      </c>
      <c r="Q74" s="8" t="n">
        <v>0.00135101563656909</v>
      </c>
      <c r="R74" s="8" t="n">
        <v>0.0298743447512448</v>
      </c>
    </row>
    <row r="75" customFormat="false" ht="12.8" hidden="false" customHeight="false" outlineLevel="0" collapsed="false">
      <c r="A75" s="8" t="s">
        <v>145</v>
      </c>
      <c r="B75" s="8" t="s">
        <v>146</v>
      </c>
      <c r="C75" s="8" t="n">
        <v>1.74418604651163</v>
      </c>
      <c r="D75" s="8" t="n">
        <v>1.7012658937818E-006</v>
      </c>
      <c r="E75" s="8" t="n">
        <v>3.45886509530472E-006</v>
      </c>
      <c r="F75" s="8" t="n">
        <v>0.00420522565432502</v>
      </c>
      <c r="G75" s="8" t="n">
        <v>8.34580540907543E-005</v>
      </c>
      <c r="H75" s="8" t="n">
        <v>0.000599837318531876</v>
      </c>
      <c r="I75" s="8" t="n">
        <v>0.0129201823850899</v>
      </c>
      <c r="J75" s="8" t="n">
        <v>0.0155855210189193</v>
      </c>
      <c r="K75" s="8" t="n">
        <v>0.0318510912351837</v>
      </c>
      <c r="L75" s="8" t="n">
        <v>0.00208067632535747</v>
      </c>
      <c r="M75" s="8" t="n">
        <v>0.000116239265358402</v>
      </c>
      <c r="N75" s="8" t="n">
        <v>0.000532285549916498</v>
      </c>
      <c r="O75" s="8" t="n">
        <v>0.00520512961479208</v>
      </c>
      <c r="P75" s="8" t="n">
        <v>0.000150374010667189</v>
      </c>
      <c r="Q75" s="8" t="n">
        <v>0.00135101563656909</v>
      </c>
      <c r="R75" s="8" t="n">
        <v>0.00441142787927862</v>
      </c>
    </row>
    <row r="76" customFormat="false" ht="12.8" hidden="false" customHeight="false" outlineLevel="0" collapsed="false">
      <c r="A76" s="8" t="s">
        <v>147</v>
      </c>
      <c r="B76" s="8" t="s">
        <v>148</v>
      </c>
      <c r="C76" s="8" t="n">
        <v>3.68324125230203</v>
      </c>
      <c r="D76" s="8" t="n">
        <v>2.824271834E-011</v>
      </c>
      <c r="E76" s="8" t="n">
        <v>8.74547575E-011</v>
      </c>
      <c r="F76" s="8" t="n">
        <v>0.0258608615373587</v>
      </c>
      <c r="G76" s="8" t="n">
        <v>2.93629357070099E-005</v>
      </c>
      <c r="H76" s="8" t="n">
        <v>0.000277977748169005</v>
      </c>
      <c r="I76" s="8" t="n">
        <v>0.0369766290331422</v>
      </c>
      <c r="J76" s="8" t="n">
        <v>9.939980692567E-008</v>
      </c>
      <c r="K76" s="8" t="n">
        <v>2.84813580111023E-006</v>
      </c>
      <c r="L76" s="8" t="n">
        <v>0.0443879624704438</v>
      </c>
      <c r="M76" s="8" t="n">
        <v>2.78940861340709E-005</v>
      </c>
      <c r="N76" s="8" t="n">
        <v>0.000175275997374615</v>
      </c>
      <c r="O76" s="8" t="n">
        <v>0.0300241687622322</v>
      </c>
      <c r="P76" s="8" t="n">
        <v>0.000155507791077414</v>
      </c>
      <c r="Q76" s="8" t="n">
        <v>0.00135848066270472</v>
      </c>
      <c r="R76" s="8" t="n">
        <v>0.0252009480537061</v>
      </c>
    </row>
    <row r="77" customFormat="false" ht="12.8" hidden="false" customHeight="false" outlineLevel="0" collapsed="false">
      <c r="A77" s="8" t="s">
        <v>149</v>
      </c>
      <c r="B77" s="8" t="s">
        <v>150</v>
      </c>
      <c r="C77" s="8" t="n">
        <v>2.55474452554745</v>
      </c>
      <c r="D77" s="8" t="n">
        <v>3.8686863800331E-007</v>
      </c>
      <c r="E77" s="8" t="n">
        <v>8.3388235011948E-007</v>
      </c>
      <c r="F77" s="8" t="n">
        <v>0.0147066789081883</v>
      </c>
      <c r="G77" s="8" t="n">
        <v>0.0139235869212084</v>
      </c>
      <c r="H77" s="8" t="n">
        <v>0.0324179721491624</v>
      </c>
      <c r="I77" s="8" t="n">
        <v>0.0373000678073629</v>
      </c>
      <c r="J77" s="8" t="n">
        <v>1.0358544568411E-007</v>
      </c>
      <c r="K77" s="8" t="n">
        <v>2.89097562045646E-006</v>
      </c>
      <c r="L77" s="8" t="n">
        <v>0.0541180517167579</v>
      </c>
      <c r="M77" s="8" t="n">
        <v>2.29410861315655E-006</v>
      </c>
      <c r="N77" s="8" t="n">
        <v>2.44061356914526E-005</v>
      </c>
      <c r="O77" s="8" t="n">
        <v>0.0358059901490842</v>
      </c>
      <c r="P77" s="8" t="n">
        <v>0.000163127635930609</v>
      </c>
      <c r="Q77" s="8" t="n">
        <v>0.00139665852436207</v>
      </c>
      <c r="R77" s="8" t="n">
        <v>0.0242309775061806</v>
      </c>
    </row>
    <row r="78" customFormat="false" ht="12.8" hidden="false" customHeight="false" outlineLevel="0" collapsed="false">
      <c r="A78" s="8" t="s">
        <v>151</v>
      </c>
      <c r="B78" s="8" t="s">
        <v>152</v>
      </c>
      <c r="C78" s="8" t="n">
        <v>2.12765957446809</v>
      </c>
      <c r="D78" s="8" t="n">
        <v>6.88590061686E-009</v>
      </c>
      <c r="E78" s="8" t="n">
        <v>1.689246623931E-008</v>
      </c>
      <c r="F78" s="8" t="n">
        <v>0.00498567855528431</v>
      </c>
      <c r="G78" s="8" t="n">
        <v>0.000186311241170474</v>
      </c>
      <c r="H78" s="8" t="n">
        <v>0.000981345180154521</v>
      </c>
      <c r="I78" s="8" t="n">
        <v>0.0144853361964924</v>
      </c>
      <c r="J78" s="8" t="n">
        <v>0.00221577538603756</v>
      </c>
      <c r="K78" s="8" t="n">
        <v>0.00588591014164982</v>
      </c>
      <c r="L78" s="8" t="n">
        <v>0.00172661098696847</v>
      </c>
      <c r="M78" s="8" t="n">
        <v>6.805733011662E-007</v>
      </c>
      <c r="N78" s="8" t="n">
        <v>1.00865656841804E-005</v>
      </c>
      <c r="O78" s="8" t="n">
        <v>0.00862771781130744</v>
      </c>
      <c r="P78" s="8" t="n">
        <v>0.000163127420560551</v>
      </c>
      <c r="Q78" s="8" t="n">
        <v>0.00139665852436207</v>
      </c>
      <c r="R78" s="8" t="n">
        <v>0.00601479950486511</v>
      </c>
    </row>
    <row r="79" customFormat="false" ht="12.8" hidden="false" customHeight="false" outlineLevel="0" collapsed="false">
      <c r="A79" s="8" t="s">
        <v>153</v>
      </c>
      <c r="B79" s="8" t="s">
        <v>154</v>
      </c>
      <c r="C79" s="8" t="n">
        <v>2.69905533063428</v>
      </c>
      <c r="D79" s="8" t="n">
        <v>1.0674003080768E-007</v>
      </c>
      <c r="E79" s="8" t="n">
        <v>2.391911639267E-007</v>
      </c>
      <c r="F79" s="8" t="n">
        <v>0.0134629990530779</v>
      </c>
      <c r="G79" s="8" t="n">
        <v>0.00366211223518907</v>
      </c>
      <c r="H79" s="8" t="n">
        <v>0.0108251433196992</v>
      </c>
      <c r="I79" s="8" t="n">
        <v>0.0286216981445504</v>
      </c>
      <c r="J79" s="8" t="n">
        <v>4.2397650515726E-007</v>
      </c>
      <c r="K79" s="8" t="n">
        <v>7.65651688725168E-006</v>
      </c>
      <c r="L79" s="8" t="n">
        <v>0.0437636534478867</v>
      </c>
      <c r="M79" s="8" t="n">
        <v>0.00028195025150525</v>
      </c>
      <c r="N79" s="8" t="n">
        <v>0.00109766501899417</v>
      </c>
      <c r="O79" s="8" t="n">
        <v>0.0140694334346013</v>
      </c>
      <c r="P79" s="8" t="n">
        <v>0.000169475015076273</v>
      </c>
      <c r="Q79" s="8" t="n">
        <v>0.001422663310152</v>
      </c>
      <c r="R79" s="8" t="n">
        <v>0.0138915898418461</v>
      </c>
    </row>
    <row r="80" customFormat="false" ht="12.8" hidden="false" customHeight="false" outlineLevel="0" collapsed="false">
      <c r="A80" s="8" t="s">
        <v>155</v>
      </c>
      <c r="B80" s="8" t="s">
        <v>156</v>
      </c>
      <c r="C80" s="8" t="n">
        <v>4.5</v>
      </c>
      <c r="D80" s="8" t="n">
        <v>7.0786195E-013</v>
      </c>
      <c r="E80" s="8" t="n">
        <v>2.51022332E-012</v>
      </c>
      <c r="F80" s="8" t="n">
        <v>0.0273292817243156</v>
      </c>
      <c r="G80" s="8" t="n">
        <v>9.29980597848936E-006</v>
      </c>
      <c r="H80" s="8" t="n">
        <v>0.000116193506091707</v>
      </c>
      <c r="I80" s="8" t="n">
        <v>0.0404189722120805</v>
      </c>
      <c r="J80" s="8" t="n">
        <v>3.36513412783E-009</v>
      </c>
      <c r="K80" s="8" t="n">
        <v>3.9833813757378E-007</v>
      </c>
      <c r="L80" s="8" t="n">
        <v>0.0691597604786428</v>
      </c>
      <c r="M80" s="8" t="n">
        <v>3.01572603060436E-005</v>
      </c>
      <c r="N80" s="8" t="n">
        <v>0.000186229748269217</v>
      </c>
      <c r="O80" s="8" t="n">
        <v>0.0265572750622577</v>
      </c>
      <c r="P80" s="8" t="n">
        <v>0.000176054180112989</v>
      </c>
      <c r="Q80" s="8" t="n">
        <v>0.00143539738660126</v>
      </c>
      <c r="R80" s="8" t="n">
        <v>0.0212120201398722</v>
      </c>
    </row>
    <row r="81" customFormat="false" ht="12.8" hidden="false" customHeight="false" outlineLevel="0" collapsed="false">
      <c r="A81" s="8" t="s">
        <v>157</v>
      </c>
      <c r="B81" s="8" t="s">
        <v>158</v>
      </c>
      <c r="C81" s="8" t="n">
        <v>2</v>
      </c>
      <c r="D81" s="8" t="n">
        <v>2.015164058E-011</v>
      </c>
      <c r="E81" s="8" t="n">
        <v>6.294458664E-011</v>
      </c>
      <c r="F81" s="8" t="n">
        <v>0.0460202744745355</v>
      </c>
      <c r="G81" s="8" t="n">
        <v>0.000122654195777325</v>
      </c>
      <c r="H81" s="8" t="n">
        <v>0.00075742490438354</v>
      </c>
      <c r="I81" s="8" t="n">
        <v>0.0669692336586296</v>
      </c>
      <c r="J81" s="8" t="n">
        <v>1.82328563567544E-005</v>
      </c>
      <c r="K81" s="8" t="n">
        <v>0.000111630792907878</v>
      </c>
      <c r="L81" s="8" t="n">
        <v>0.071845660059668</v>
      </c>
      <c r="M81" s="8" t="n">
        <v>1.0511050073983E-005</v>
      </c>
      <c r="N81" s="8" t="n">
        <v>7.98171258268182E-005</v>
      </c>
      <c r="O81" s="8" t="n">
        <v>0.0427992306142143</v>
      </c>
      <c r="P81" s="8" t="n">
        <v>0.000178582717610128</v>
      </c>
      <c r="Q81" s="8" t="n">
        <v>0.00143539738660126</v>
      </c>
      <c r="R81" s="8" t="n">
        <v>0.0348739203453406</v>
      </c>
    </row>
    <row r="82" customFormat="false" ht="12.8" hidden="false" customHeight="false" outlineLevel="0" collapsed="false">
      <c r="A82" s="8" t="s">
        <v>159</v>
      </c>
      <c r="B82" s="8"/>
      <c r="C82" s="9"/>
      <c r="D82" s="8" t="n">
        <v>1.44729264997232E-017</v>
      </c>
      <c r="E82" s="8" t="n">
        <v>7.44074618370934E-017</v>
      </c>
      <c r="F82" s="8" t="n">
        <v>1.03826432998072</v>
      </c>
      <c r="G82" s="8" t="n">
        <v>0.00342618818129799</v>
      </c>
      <c r="H82" s="8" t="n">
        <v>0.0103121546241028</v>
      </c>
      <c r="I82" s="8" t="n">
        <v>0.937072816994815</v>
      </c>
      <c r="J82" s="8" t="n">
        <v>0.000145818090922967</v>
      </c>
      <c r="K82" s="8" t="n">
        <v>0.000603782422723422</v>
      </c>
      <c r="L82" s="8" t="n">
        <v>0.94019638500597</v>
      </c>
      <c r="M82" s="8" t="n">
        <v>1.21053988044E-009</v>
      </c>
      <c r="N82" s="8" t="n">
        <v>1.2387858109799E-007</v>
      </c>
      <c r="O82" s="8" t="n">
        <v>0.900081675519504</v>
      </c>
      <c r="P82" s="8" t="n">
        <v>0.000175218842886339</v>
      </c>
      <c r="Q82" s="8" t="n">
        <v>0.00143539738660126</v>
      </c>
      <c r="R82" s="8" t="n">
        <v>0.512583165737386</v>
      </c>
    </row>
    <row r="83" customFormat="false" ht="12.8" hidden="false" customHeight="false" outlineLevel="0" collapsed="false">
      <c r="A83" s="8" t="s">
        <v>160</v>
      </c>
      <c r="B83" s="8" t="s">
        <v>161</v>
      </c>
      <c r="C83" s="8" t="n">
        <v>3.4443168771527</v>
      </c>
      <c r="D83" s="8" t="n">
        <v>2.32780977683719E-025</v>
      </c>
      <c r="E83" s="8" t="n">
        <v>2.56536574893494E-024</v>
      </c>
      <c r="F83" s="8" t="n">
        <v>0.0383557327331751</v>
      </c>
      <c r="G83" s="8" t="n">
        <v>0.00062605515877314</v>
      </c>
      <c r="H83" s="8" t="n">
        <v>0.00251475240411865</v>
      </c>
      <c r="I83" s="8" t="n">
        <v>0.0306350840600211</v>
      </c>
      <c r="J83" s="8" t="n">
        <v>1.344932561481E-008</v>
      </c>
      <c r="K83" s="8" t="n">
        <v>9.6342002487389E-007</v>
      </c>
      <c r="L83" s="8" t="n">
        <v>0.0466707995545227</v>
      </c>
      <c r="M83" s="8" t="n">
        <v>2.20337649251147E-005</v>
      </c>
      <c r="N83" s="8" t="n">
        <v>0.000146143706247134</v>
      </c>
      <c r="O83" s="8" t="n">
        <v>0.0211733161553105</v>
      </c>
      <c r="P83" s="8" t="n">
        <v>0.000182872974865069</v>
      </c>
      <c r="Q83" s="8" t="n">
        <v>0.00145553341846309</v>
      </c>
      <c r="R83" s="8" t="n">
        <v>0.016817410120109</v>
      </c>
    </row>
    <row r="84" customFormat="false" ht="12.8" hidden="false" customHeight="false" outlineLevel="0" collapsed="false">
      <c r="A84" s="8" t="s">
        <v>162</v>
      </c>
      <c r="B84" s="8" t="s">
        <v>163</v>
      </c>
      <c r="C84" s="8" t="n">
        <v>1.96078431372549</v>
      </c>
      <c r="D84" s="8" t="n">
        <v>0.000402384544053493</v>
      </c>
      <c r="E84" s="8" t="n">
        <v>0.000666711168211995</v>
      </c>
      <c r="F84" s="8" t="n">
        <v>0.0171505772095231</v>
      </c>
      <c r="G84" s="8" t="n">
        <v>0.000157817106869842</v>
      </c>
      <c r="H84" s="8" t="n">
        <v>0.000858604968767823</v>
      </c>
      <c r="I84" s="8" t="n">
        <v>0.0612562307740603</v>
      </c>
      <c r="J84" s="8" t="n">
        <v>2.2682851728081E-006</v>
      </c>
      <c r="K84" s="8" t="n">
        <v>2.38948276292383E-005</v>
      </c>
      <c r="L84" s="8" t="n">
        <v>0.0487896798917959</v>
      </c>
      <c r="M84" s="8" t="n">
        <v>2.53912423857813E-005</v>
      </c>
      <c r="N84" s="8" t="n">
        <v>0.000162882925035952</v>
      </c>
      <c r="O84" s="8" t="n">
        <v>0.0323148757843683</v>
      </c>
      <c r="P84" s="8" t="n">
        <v>0.000185493444785863</v>
      </c>
      <c r="Q84" s="8" t="n">
        <v>0.00146553460604713</v>
      </c>
      <c r="R84" s="8" t="n">
        <v>0.0267319188137382</v>
      </c>
    </row>
    <row r="85" customFormat="false" ht="12.8" hidden="false" customHeight="false" outlineLevel="0" collapsed="false">
      <c r="A85" s="8" t="s">
        <v>164</v>
      </c>
      <c r="B85" s="8" t="s">
        <v>165</v>
      </c>
      <c r="C85" s="8" t="n">
        <v>8.69565217391304</v>
      </c>
      <c r="D85" s="8" t="n">
        <v>2.6347684E-013</v>
      </c>
      <c r="E85" s="8" t="n">
        <v>9.6458558E-013</v>
      </c>
      <c r="F85" s="8" t="n">
        <v>0.0274462060478242</v>
      </c>
      <c r="G85" s="8" t="n">
        <v>1.15400712961032E-005</v>
      </c>
      <c r="H85" s="8" t="n">
        <v>0.000132618252488374</v>
      </c>
      <c r="I85" s="8" t="n">
        <v>0.0445787114716317</v>
      </c>
      <c r="J85" s="8" t="n">
        <v>0.000104211534258367</v>
      </c>
      <c r="K85" s="8" t="n">
        <v>0.000457976660779612</v>
      </c>
      <c r="L85" s="8" t="n">
        <v>0.0332913865550187</v>
      </c>
      <c r="M85" s="8" t="n">
        <v>3.45067821051E-009</v>
      </c>
      <c r="N85" s="8" t="n">
        <v>3.1911565545282E-007</v>
      </c>
      <c r="O85" s="8" t="n">
        <v>0.0224740483716472</v>
      </c>
      <c r="P85" s="8" t="n">
        <v>0.000199133689364111</v>
      </c>
      <c r="Q85" s="8" t="n">
        <v>0.00155613926706718</v>
      </c>
      <c r="R85" s="8" t="n">
        <v>0.0170914752490564</v>
      </c>
    </row>
    <row r="86" customFormat="false" ht="12.8" hidden="false" customHeight="false" outlineLevel="0" collapsed="false">
      <c r="A86" s="8" t="s">
        <v>166</v>
      </c>
      <c r="B86" s="8" t="s">
        <v>167</v>
      </c>
      <c r="C86" s="8" t="n">
        <v>3.3112582781457</v>
      </c>
      <c r="D86" s="8" t="n">
        <v>9.474584E-014</v>
      </c>
      <c r="E86" s="8" t="n">
        <v>3.6164975E-013</v>
      </c>
      <c r="F86" s="8" t="n">
        <v>0.0485711011658277</v>
      </c>
      <c r="G86" s="8" t="n">
        <v>1.39560883217687E-005</v>
      </c>
      <c r="H86" s="8" t="n">
        <v>0.000154596050533407</v>
      </c>
      <c r="I86" s="8" t="n">
        <v>0.0713292149246842</v>
      </c>
      <c r="J86" s="8" t="n">
        <v>6.12225096610424E-005</v>
      </c>
      <c r="K86" s="8" t="n">
        <v>0.000297663287922127</v>
      </c>
      <c r="L86" s="8" t="n">
        <v>0.0595586058457867</v>
      </c>
      <c r="M86" s="8" t="n">
        <v>0.000382993697212411</v>
      </c>
      <c r="N86" s="8" t="n">
        <v>0.00139737428745241</v>
      </c>
      <c r="O86" s="8" t="n">
        <v>0.0250722003001611</v>
      </c>
      <c r="P86" s="8" t="n">
        <v>0.000201972469471264</v>
      </c>
      <c r="Q86" s="8" t="n">
        <v>0.00157260448149908</v>
      </c>
      <c r="R86" s="8" t="n">
        <v>0.0237576042786962</v>
      </c>
    </row>
    <row r="87" customFormat="false" ht="12.8" hidden="false" customHeight="false" outlineLevel="0" collapsed="false">
      <c r="A87" s="8" t="s">
        <v>168</v>
      </c>
      <c r="B87" s="8" t="s">
        <v>169</v>
      </c>
      <c r="C87" s="8" t="n">
        <v>3.53591160220995</v>
      </c>
      <c r="D87" s="8" t="n">
        <v>2.5182097518E-010</v>
      </c>
      <c r="E87" s="8" t="n">
        <v>7.0832889484E-010</v>
      </c>
      <c r="F87" s="8" t="n">
        <v>0.005757770040812</v>
      </c>
      <c r="G87" s="8" t="n">
        <v>8.24148409969185E-006</v>
      </c>
      <c r="H87" s="8" t="n">
        <v>0.000108656130860355</v>
      </c>
      <c r="I87" s="8" t="n">
        <v>0.0101479283674555</v>
      </c>
      <c r="J87" s="8" t="n">
        <v>0.00149478380077448</v>
      </c>
      <c r="K87" s="8" t="n">
        <v>0.00425468925544947</v>
      </c>
      <c r="L87" s="8" t="n">
        <v>0.0068059344375829</v>
      </c>
      <c r="M87" s="8" t="n">
        <v>2.7641005157795E-007</v>
      </c>
      <c r="N87" s="8" t="n">
        <v>5.25668319328333E-006</v>
      </c>
      <c r="O87" s="8" t="n">
        <v>0.010194093064608</v>
      </c>
      <c r="P87" s="8" t="n">
        <v>0.000205816678681777</v>
      </c>
      <c r="Q87" s="8" t="n">
        <v>0.00159100734707604</v>
      </c>
      <c r="R87" s="8" t="n">
        <v>0.00779934765759469</v>
      </c>
    </row>
    <row r="88" customFormat="false" ht="12.8" hidden="false" customHeight="false" outlineLevel="0" collapsed="false">
      <c r="A88" s="8" t="s">
        <v>170</v>
      </c>
      <c r="B88" s="8" t="s">
        <v>171</v>
      </c>
      <c r="C88" s="8" t="n">
        <v>3.81944444444444</v>
      </c>
      <c r="D88" s="8" t="n">
        <v>0.0157489180285576</v>
      </c>
      <c r="E88" s="8" t="n">
        <v>0.0216120209727779</v>
      </c>
      <c r="F88" s="8" t="n">
        <v>0.00749024900711652</v>
      </c>
      <c r="G88" s="8" t="n">
        <v>0.000547393672477174</v>
      </c>
      <c r="H88" s="8" t="n">
        <v>0.00228417281971543</v>
      </c>
      <c r="I88" s="8" t="n">
        <v>0.0320618449661307</v>
      </c>
      <c r="J88" s="8" t="n">
        <v>6.291810413673E-008</v>
      </c>
      <c r="K88" s="8" t="n">
        <v>2.18082267402941E-006</v>
      </c>
      <c r="L88" s="8" t="n">
        <v>0.0390125431083994</v>
      </c>
      <c r="M88" s="8" t="n">
        <v>4.12422899779479E-006</v>
      </c>
      <c r="N88" s="8" t="n">
        <v>3.83678273431212E-005</v>
      </c>
      <c r="O88" s="8" t="n">
        <v>0.0232393067106513</v>
      </c>
      <c r="P88" s="8" t="n">
        <v>0.000220853189583147</v>
      </c>
      <c r="Q88" s="8" t="n">
        <v>0.00169504823005065</v>
      </c>
      <c r="R88" s="8" t="n">
        <v>0.0180277546712174</v>
      </c>
    </row>
    <row r="89" customFormat="false" ht="12.8" hidden="false" customHeight="false" outlineLevel="0" collapsed="false">
      <c r="A89" s="8" t="s">
        <v>172</v>
      </c>
      <c r="B89" s="8" t="s">
        <v>173</v>
      </c>
      <c r="C89" s="8" t="n">
        <v>3.5827186512118</v>
      </c>
      <c r="D89" s="8" t="n">
        <v>1.35692496664213E-028</v>
      </c>
      <c r="E89" s="8" t="n">
        <v>2.17614309948801E-027</v>
      </c>
      <c r="F89" s="8" t="n">
        <v>0.0205118987386684</v>
      </c>
      <c r="G89" s="8" t="n">
        <v>4.6429277152472E-007</v>
      </c>
      <c r="H89" s="8" t="n">
        <v>1.46730171471562E-005</v>
      </c>
      <c r="I89" s="8" t="n">
        <v>0.0239686501612625</v>
      </c>
      <c r="J89" s="8" t="n">
        <v>4.62241682729E-009</v>
      </c>
      <c r="K89" s="8" t="n">
        <v>4.7237057314807E-007</v>
      </c>
      <c r="L89" s="8" t="n">
        <v>0.0287795048473608</v>
      </c>
      <c r="M89" s="8" t="n">
        <v>0.000735608141509328</v>
      </c>
      <c r="N89" s="8" t="n">
        <v>0.00239518469106598</v>
      </c>
      <c r="O89" s="8" t="n">
        <v>0.00894056151053432</v>
      </c>
      <c r="P89" s="8" t="n">
        <v>0.000266147392302211</v>
      </c>
      <c r="Q89" s="8" t="n">
        <v>0.00187524834772935</v>
      </c>
      <c r="R89" s="8" t="n">
        <v>0.00968788871300454</v>
      </c>
    </row>
    <row r="90" customFormat="false" ht="12.8" hidden="false" customHeight="false" outlineLevel="0" collapsed="false">
      <c r="A90" s="8" t="s">
        <v>174</v>
      </c>
      <c r="B90" s="8" t="s">
        <v>175</v>
      </c>
      <c r="C90" s="8" t="n">
        <v>2.93542074363992</v>
      </c>
      <c r="D90" s="8" t="n">
        <v>1.0444917951E-010</v>
      </c>
      <c r="E90" s="8" t="n">
        <v>3.0414808504E-010</v>
      </c>
      <c r="F90" s="8" t="n">
        <v>0.00778973420153674</v>
      </c>
      <c r="G90" s="8" t="n">
        <v>2.22847220734254E-005</v>
      </c>
      <c r="H90" s="8" t="n">
        <v>0.000215720124935997</v>
      </c>
      <c r="I90" s="8" t="n">
        <v>0.0130903698121896</v>
      </c>
      <c r="J90" s="8" t="n">
        <v>0.0149608983095888</v>
      </c>
      <c r="K90" s="8" t="n">
        <v>0.0307077081827186</v>
      </c>
      <c r="L90" s="8" t="n">
        <v>0.00890620783204196</v>
      </c>
      <c r="M90" s="8" t="n">
        <v>0.000490462604045298</v>
      </c>
      <c r="N90" s="8" t="n">
        <v>0.00169726914024693</v>
      </c>
      <c r="O90" s="8" t="n">
        <v>0.00795523132525365</v>
      </c>
      <c r="P90" s="8" t="n">
        <v>0.000273649312928057</v>
      </c>
      <c r="Q90" s="8" t="n">
        <v>0.00190932588792985</v>
      </c>
      <c r="R90" s="8" t="n">
        <v>0.00847227942606522</v>
      </c>
    </row>
    <row r="91" customFormat="false" ht="12.8" hidden="false" customHeight="false" outlineLevel="0" collapsed="false">
      <c r="A91" s="8" t="s">
        <v>176</v>
      </c>
      <c r="B91" s="8"/>
      <c r="C91" s="9"/>
      <c r="D91" s="8" t="n">
        <v>8.73066405169134E-015</v>
      </c>
      <c r="E91" s="8" t="n">
        <v>3.587418E-014</v>
      </c>
      <c r="F91" s="8" t="n">
        <v>0.871493878828804</v>
      </c>
      <c r="G91" s="8" t="n">
        <v>4.41025161468305E-005</v>
      </c>
      <c r="H91" s="8" t="n">
        <v>0.000361741630532591</v>
      </c>
      <c r="I91" s="8" t="n">
        <v>1.1323174959694</v>
      </c>
      <c r="J91" s="8" t="n">
        <v>4.959573860214E-007</v>
      </c>
      <c r="K91" s="8" t="n">
        <v>8.19855709661534E-006</v>
      </c>
      <c r="L91" s="8" t="n">
        <v>1.25774187188916</v>
      </c>
      <c r="M91" s="8" t="n">
        <v>1.58930123672822E-005</v>
      </c>
      <c r="N91" s="8" t="n">
        <v>0.000111251086570976</v>
      </c>
      <c r="O91" s="8" t="n">
        <v>0.605253355436383</v>
      </c>
      <c r="P91" s="8" t="n">
        <v>0.000274918738431868</v>
      </c>
      <c r="Q91" s="8" t="n">
        <v>0.0019119753038514</v>
      </c>
      <c r="R91" s="8" t="n">
        <v>0.469047592636186</v>
      </c>
    </row>
    <row r="92" customFormat="false" ht="12.8" hidden="false" customHeight="false" outlineLevel="0" collapsed="false">
      <c r="A92" s="8" t="s">
        <v>177</v>
      </c>
      <c r="B92" s="8" t="s">
        <v>178</v>
      </c>
      <c r="C92" s="8" t="n">
        <v>3.51145038167939</v>
      </c>
      <c r="D92" s="8" t="n">
        <v>2.8737353E-013</v>
      </c>
      <c r="E92" s="8" t="n">
        <v>1.04495047E-012</v>
      </c>
      <c r="F92" s="8" t="n">
        <v>0.0106486587074176</v>
      </c>
      <c r="G92" s="8" t="n">
        <v>0.000496954592000024</v>
      </c>
      <c r="H92" s="8" t="n">
        <v>0.00212740123149014</v>
      </c>
      <c r="I92" s="8" t="n">
        <v>0.0220574052124342</v>
      </c>
      <c r="J92" s="8" t="n">
        <v>2.44185717625122E-006</v>
      </c>
      <c r="K92" s="8" t="n">
        <v>2.47525993951126E-005</v>
      </c>
      <c r="L92" s="8" t="n">
        <v>0.0273981373621636</v>
      </c>
      <c r="M92" s="8" t="n">
        <v>1.46644890249346E-005</v>
      </c>
      <c r="N92" s="8" t="n">
        <v>0.000104697630945463</v>
      </c>
      <c r="O92" s="8" t="n">
        <v>0.0181804573546117</v>
      </c>
      <c r="P92" s="8" t="n">
        <v>0.000294634754052462</v>
      </c>
      <c r="Q92" s="8" t="n">
        <v>0.00201646524349917</v>
      </c>
      <c r="R92" s="8" t="n">
        <v>0.01387742291598</v>
      </c>
    </row>
    <row r="93" customFormat="false" ht="12.8" hidden="false" customHeight="false" outlineLevel="0" collapsed="false">
      <c r="A93" s="8" t="s">
        <v>179</v>
      </c>
      <c r="B93" s="8" t="s">
        <v>180</v>
      </c>
      <c r="C93" s="8" t="n">
        <v>10.7843137254902</v>
      </c>
      <c r="D93" s="8" t="n">
        <v>0.000645373360758974</v>
      </c>
      <c r="E93" s="8" t="n">
        <v>0.00104278748291055</v>
      </c>
      <c r="F93" s="8" t="n">
        <v>0.0261663817357386</v>
      </c>
      <c r="G93" s="8" t="n">
        <v>0.00550244275992857</v>
      </c>
      <c r="H93" s="8" t="n">
        <v>0.0149870082269791</v>
      </c>
      <c r="I93" s="8" t="n">
        <v>0.0376646892021778</v>
      </c>
      <c r="J93" s="8" t="n">
        <v>1.3251964762078E-007</v>
      </c>
      <c r="K93" s="8" t="n">
        <v>3.35040850278896E-006</v>
      </c>
      <c r="L93" s="8" t="n">
        <v>0.0808233388221292</v>
      </c>
      <c r="M93" s="8" t="n">
        <v>2.5148009029673E-007</v>
      </c>
      <c r="N93" s="8" t="n">
        <v>4.82527423256857E-006</v>
      </c>
      <c r="O93" s="8" t="n">
        <v>0.0487557317274689</v>
      </c>
      <c r="P93" s="8" t="n">
        <v>0.000330464514966372</v>
      </c>
      <c r="Q93" s="8" t="n">
        <v>0.00216514708128882</v>
      </c>
      <c r="R93" s="8" t="n">
        <v>0.0348092467372798</v>
      </c>
    </row>
    <row r="94" customFormat="false" ht="12.8" hidden="false" customHeight="false" outlineLevel="0" collapsed="false">
      <c r="A94" s="8" t="s">
        <v>181</v>
      </c>
      <c r="B94" s="8" t="s">
        <v>182</v>
      </c>
      <c r="C94" s="8" t="n">
        <v>3.11750599520384</v>
      </c>
      <c r="D94" s="8" t="n">
        <v>1.94191358093894E-019</v>
      </c>
      <c r="E94" s="8" t="n">
        <v>1.21666830479236E-018</v>
      </c>
      <c r="F94" s="8" t="n">
        <v>0.0202114020433462</v>
      </c>
      <c r="G94" s="8" t="n">
        <v>0.000516586500874305</v>
      </c>
      <c r="H94" s="8" t="n">
        <v>0.00218963390607275</v>
      </c>
      <c r="I94" s="8" t="n">
        <v>0.0269543798607991</v>
      </c>
      <c r="J94" s="8" t="n">
        <v>3.1971587782E-008</v>
      </c>
      <c r="K94" s="8" t="n">
        <v>1.34719494399068E-006</v>
      </c>
      <c r="L94" s="8" t="n">
        <v>0.035961710710295</v>
      </c>
      <c r="M94" s="8" t="n">
        <v>1.70820356497504E-005</v>
      </c>
      <c r="N94" s="8" t="n">
        <v>0.000117657995549082</v>
      </c>
      <c r="O94" s="8" t="n">
        <v>0.0194218000909763</v>
      </c>
      <c r="P94" s="8" t="n">
        <v>0.000335028095646413</v>
      </c>
      <c r="Q94" s="8" t="n">
        <v>0.00218174356831558</v>
      </c>
      <c r="R94" s="8" t="n">
        <v>0.0151011112968707</v>
      </c>
    </row>
    <row r="95" customFormat="false" ht="12.8" hidden="false" customHeight="false" outlineLevel="0" collapsed="false">
      <c r="A95" s="8" t="s">
        <v>183</v>
      </c>
      <c r="B95" s="8" t="s">
        <v>184</v>
      </c>
      <c r="C95" s="8" t="n">
        <v>3.92749244712991</v>
      </c>
      <c r="D95" s="8" t="n">
        <v>1.30069333727236E-006</v>
      </c>
      <c r="E95" s="8" t="n">
        <v>2.66971344966408E-006</v>
      </c>
      <c r="F95" s="8" t="n">
        <v>0.0158933685483368</v>
      </c>
      <c r="G95" s="8" t="n">
        <v>3.94233795177197E-005</v>
      </c>
      <c r="H95" s="8" t="n">
        <v>0.00033753323738478</v>
      </c>
      <c r="I95" s="8" t="n">
        <v>0.0475022952971977</v>
      </c>
      <c r="J95" s="8" t="n">
        <v>4.89594597926505E-005</v>
      </c>
      <c r="K95" s="8" t="n">
        <v>0.00024991420212448</v>
      </c>
      <c r="L95" s="8" t="n">
        <v>0.0420414464701782</v>
      </c>
      <c r="M95" s="8" t="n">
        <v>1.73575410676901E-005</v>
      </c>
      <c r="N95" s="8" t="n">
        <v>0.00011879412660658</v>
      </c>
      <c r="O95" s="8" t="n">
        <v>0.025205558837878</v>
      </c>
      <c r="P95" s="8" t="n">
        <v>0.000339650591723524</v>
      </c>
      <c r="Q95" s="8" t="n">
        <v>0.00219191928412568</v>
      </c>
      <c r="R95" s="8" t="n">
        <v>0.0213770230757975</v>
      </c>
    </row>
    <row r="96" customFormat="false" ht="12.8" hidden="false" customHeight="false" outlineLevel="0" collapsed="false">
      <c r="A96" s="8" t="s">
        <v>185</v>
      </c>
      <c r="B96" s="8" t="s">
        <v>186</v>
      </c>
      <c r="C96" s="8" t="n">
        <v>4.01836969001148</v>
      </c>
      <c r="D96" s="8" t="n">
        <v>1.77368756027366E-005</v>
      </c>
      <c r="E96" s="8" t="n">
        <v>3.33478089853727E-005</v>
      </c>
      <c r="F96" s="8" t="n">
        <v>0.00808852353450026</v>
      </c>
      <c r="G96" s="8" t="n">
        <v>0.000756797338648609</v>
      </c>
      <c r="H96" s="8" t="n">
        <v>0.0029516469705188</v>
      </c>
      <c r="I96" s="8" t="n">
        <v>0.0222320073038347</v>
      </c>
      <c r="J96" s="8" t="n">
        <v>1.07223189757485E-006</v>
      </c>
      <c r="K96" s="8" t="n">
        <v>1.37156330231449E-005</v>
      </c>
      <c r="L96" s="8" t="n">
        <v>0.0322205173073781</v>
      </c>
      <c r="M96" s="8" t="n">
        <v>1.92546289035482E-006</v>
      </c>
      <c r="N96" s="8" t="n">
        <v>2.10041611744797E-005</v>
      </c>
      <c r="O96" s="8" t="n">
        <v>0.0218727768170949</v>
      </c>
      <c r="P96" s="8" t="n">
        <v>0.000358743857004367</v>
      </c>
      <c r="Q96" s="8" t="n">
        <v>0.00228765741454713</v>
      </c>
      <c r="R96" s="8" t="n">
        <v>0.0162795159439545</v>
      </c>
    </row>
    <row r="97" customFormat="false" ht="12.8" hidden="false" customHeight="false" outlineLevel="0" collapsed="false">
      <c r="A97" s="8" t="s">
        <v>187</v>
      </c>
      <c r="B97" s="8" t="s">
        <v>188</v>
      </c>
      <c r="C97" s="8" t="n">
        <v>2.39669421487603</v>
      </c>
      <c r="D97" s="8" t="n">
        <v>7.037797507E-010</v>
      </c>
      <c r="E97" s="8" t="n">
        <v>1.88581382076E-009</v>
      </c>
      <c r="F97" s="8" t="n">
        <v>0.00836326086714273</v>
      </c>
      <c r="G97" s="8" t="n">
        <v>0.00227842625547857</v>
      </c>
      <c r="H97" s="8" t="n">
        <v>0.00736291432033601</v>
      </c>
      <c r="I97" s="8" t="n">
        <v>0.0110314667181048</v>
      </c>
      <c r="J97" s="8" t="n">
        <v>0.000373508177867314</v>
      </c>
      <c r="K97" s="8" t="n">
        <v>0.00130941121408949</v>
      </c>
      <c r="L97" s="8" t="n">
        <v>0.0102906110867413</v>
      </c>
      <c r="M97" s="8" t="n">
        <v>8.34860968351825E-006</v>
      </c>
      <c r="N97" s="8" t="n">
        <v>6.64487489254841E-005</v>
      </c>
      <c r="O97" s="8" t="n">
        <v>0.00787050798839378</v>
      </c>
      <c r="P97" s="8" t="n">
        <v>0.000360379455057331</v>
      </c>
      <c r="Q97" s="8" t="n">
        <v>0.00229128831040889</v>
      </c>
      <c r="R97" s="8" t="n">
        <v>0.00635199217941843</v>
      </c>
    </row>
    <row r="98" customFormat="false" ht="12.8" hidden="false" customHeight="false" outlineLevel="0" collapsed="false">
      <c r="A98" s="8" t="s">
        <v>189</v>
      </c>
      <c r="B98" s="8" t="s">
        <v>190</v>
      </c>
      <c r="C98" s="8" t="n">
        <v>2.13310580204778</v>
      </c>
      <c r="D98" s="8" t="n">
        <v>5.1652379271E-009</v>
      </c>
      <c r="E98" s="8" t="n">
        <v>1.286222051604E-008</v>
      </c>
      <c r="F98" s="8" t="n">
        <v>0.00689489637635923</v>
      </c>
      <c r="G98" s="8" t="n">
        <v>6.45987888912458E-006</v>
      </c>
      <c r="H98" s="8" t="n">
        <v>9.01446735891476E-005</v>
      </c>
      <c r="I98" s="8" t="n">
        <v>0.0195596665245849</v>
      </c>
      <c r="J98" s="8" t="n">
        <v>0.00131270451907275</v>
      </c>
      <c r="K98" s="8" t="n">
        <v>0.00383288316778173</v>
      </c>
      <c r="L98" s="8" t="n">
        <v>0.00851831183529145</v>
      </c>
      <c r="M98" s="8" t="n">
        <v>2.3984400124561E-007</v>
      </c>
      <c r="N98" s="8" t="n">
        <v>4.64346629438568E-006</v>
      </c>
      <c r="O98" s="8" t="n">
        <v>0.0107527656908564</v>
      </c>
      <c r="P98" s="8" t="n">
        <v>0.000362022024164095</v>
      </c>
      <c r="Q98" s="8" t="n">
        <v>0.00229494197619068</v>
      </c>
      <c r="R98" s="8" t="n">
        <v>0.00956915177994264</v>
      </c>
    </row>
    <row r="99" customFormat="false" ht="12.8" hidden="false" customHeight="false" outlineLevel="0" collapsed="false">
      <c r="A99" s="8" t="s">
        <v>191</v>
      </c>
      <c r="B99" s="8" t="s">
        <v>192</v>
      </c>
      <c r="C99" s="8" t="n">
        <v>4.75161987041037</v>
      </c>
      <c r="D99" s="8" t="n">
        <v>1.65342023369567E-005</v>
      </c>
      <c r="E99" s="8" t="n">
        <v>3.11684217737895E-005</v>
      </c>
      <c r="F99" s="8" t="n">
        <v>0.0116477069170368</v>
      </c>
      <c r="G99" s="8" t="n">
        <v>4.92679427605305E-006</v>
      </c>
      <c r="H99" s="8" t="n">
        <v>7.40397265680979E-005</v>
      </c>
      <c r="I99" s="8" t="n">
        <v>0.0383682059090384</v>
      </c>
      <c r="J99" s="8" t="n">
        <v>0.000342775350218859</v>
      </c>
      <c r="K99" s="8" t="n">
        <v>0.0012236282850836</v>
      </c>
      <c r="L99" s="8" t="n">
        <v>0.0273372233434753</v>
      </c>
      <c r="M99" s="8" t="n">
        <v>1.80649489457799E-005</v>
      </c>
      <c r="N99" s="8" t="n">
        <v>0.000122853086343295</v>
      </c>
      <c r="O99" s="8" t="n">
        <v>0.0167212817602673</v>
      </c>
      <c r="P99" s="8" t="n">
        <v>0.000435719385665719</v>
      </c>
      <c r="Q99" s="8" t="n">
        <v>0.00264950925048978</v>
      </c>
      <c r="R99" s="8" t="n">
        <v>0.0158296464389783</v>
      </c>
    </row>
    <row r="100" customFormat="false" ht="12.8" hidden="false" customHeight="false" outlineLevel="0" collapsed="false">
      <c r="A100" s="8" t="s">
        <v>193</v>
      </c>
      <c r="B100" s="8" t="s">
        <v>194</v>
      </c>
      <c r="C100" s="8" t="n">
        <v>6.86274509803922</v>
      </c>
      <c r="D100" s="8" t="n">
        <v>5.5582008755E-010</v>
      </c>
      <c r="E100" s="8" t="n">
        <v>1.52743908971E-009</v>
      </c>
      <c r="F100" s="8" t="n">
        <v>0.0249370421559703</v>
      </c>
      <c r="G100" s="8" t="n">
        <v>0.00483846824164486</v>
      </c>
      <c r="H100" s="8" t="n">
        <v>0.0134166041952191</v>
      </c>
      <c r="I100" s="8" t="n">
        <v>0.0245737734018756</v>
      </c>
      <c r="J100" s="8" t="n">
        <v>3.15542572534442E-006</v>
      </c>
      <c r="K100" s="8" t="n">
        <v>2.92284908782981E-005</v>
      </c>
      <c r="L100" s="8" t="n">
        <v>0.0490918720129524</v>
      </c>
      <c r="M100" s="8" t="n">
        <v>0.000213666487978154</v>
      </c>
      <c r="N100" s="8" t="n">
        <v>0.000872945404306183</v>
      </c>
      <c r="O100" s="8" t="n">
        <v>0.0264096642667106</v>
      </c>
      <c r="P100" s="8" t="n">
        <v>0.000437680681211668</v>
      </c>
      <c r="Q100" s="8" t="n">
        <v>0.00264950925048978</v>
      </c>
      <c r="R100" s="8" t="n">
        <v>0.0260583682245134</v>
      </c>
    </row>
    <row r="101" customFormat="false" ht="12.8" hidden="false" customHeight="false" outlineLevel="0" collapsed="false">
      <c r="A101" s="8" t="s">
        <v>195</v>
      </c>
      <c r="B101" s="8" t="s">
        <v>196</v>
      </c>
      <c r="C101" s="8" t="n">
        <v>4.46428571428571</v>
      </c>
      <c r="D101" s="8" t="n">
        <v>4.57747955891994E-016</v>
      </c>
      <c r="E101" s="8" t="n">
        <v>2.10642474777708E-015</v>
      </c>
      <c r="F101" s="8" t="n">
        <v>0.0281226842477571</v>
      </c>
      <c r="G101" s="8" t="n">
        <v>1.64592376425866E-005</v>
      </c>
      <c r="H101" s="8" t="n">
        <v>0.000176854508469593</v>
      </c>
      <c r="I101" s="8" t="n">
        <v>0.0351630058851419</v>
      </c>
      <c r="J101" s="8" t="n">
        <v>0.000264174854026863</v>
      </c>
      <c r="K101" s="8" t="n">
        <v>0.000985610696707863</v>
      </c>
      <c r="L101" s="8" t="n">
        <v>0.026132265935909</v>
      </c>
      <c r="M101" s="8" t="n">
        <v>9.60440538581559E-006</v>
      </c>
      <c r="N101" s="8" t="n">
        <v>7.39780185452247E-005</v>
      </c>
      <c r="O101" s="8" t="n">
        <v>0.0166735528903175</v>
      </c>
      <c r="P101" s="8" t="n">
        <v>0.000507220892277378</v>
      </c>
      <c r="Q101" s="8" t="n">
        <v>0.00295397750001107</v>
      </c>
      <c r="R101" s="8" t="n">
        <v>0.015531850570172</v>
      </c>
    </row>
    <row r="102" customFormat="false" ht="12.8" hidden="false" customHeight="false" outlineLevel="0" collapsed="false">
      <c r="A102" s="8" t="s">
        <v>197</v>
      </c>
      <c r="B102" s="8" t="s">
        <v>198</v>
      </c>
      <c r="C102" s="8" t="n">
        <v>4.26829268292683</v>
      </c>
      <c r="D102" s="8" t="n">
        <v>1.14025033491838E-026</v>
      </c>
      <c r="E102" s="8" t="n">
        <v>1.42464998240675E-025</v>
      </c>
      <c r="F102" s="8" t="n">
        <v>0.0310429145074045</v>
      </c>
      <c r="G102" s="8" t="n">
        <v>7.5357079452943E-007</v>
      </c>
      <c r="H102" s="8" t="n">
        <v>2.13082057558388E-005</v>
      </c>
      <c r="I102" s="8" t="n">
        <v>0.0280007699988539</v>
      </c>
      <c r="J102" s="8" t="n">
        <v>3.15542572534442E-006</v>
      </c>
      <c r="K102" s="8" t="n">
        <v>2.92284908782981E-005</v>
      </c>
      <c r="L102" s="8" t="n">
        <v>0.0280822894076327</v>
      </c>
      <c r="M102" s="8" t="n">
        <v>0.000517128767482931</v>
      </c>
      <c r="N102" s="8" t="n">
        <v>0.00177242379795984</v>
      </c>
      <c r="O102" s="8" t="n">
        <v>0.014043714224865</v>
      </c>
      <c r="P102" s="8" t="n">
        <v>0.000511750131997203</v>
      </c>
      <c r="Q102" s="8" t="n">
        <v>0.00297230009097835</v>
      </c>
      <c r="R102" s="8" t="n">
        <v>0.0172117958485036</v>
      </c>
    </row>
    <row r="103" customFormat="false" ht="12.8" hidden="false" customHeight="false" outlineLevel="0" collapsed="false">
      <c r="A103" s="8" t="s">
        <v>199</v>
      </c>
      <c r="B103" s="8" t="s">
        <v>200</v>
      </c>
      <c r="C103" s="8" t="n">
        <v>4.16666666666667</v>
      </c>
      <c r="D103" s="8" t="n">
        <v>1.28319463970211E-036</v>
      </c>
      <c r="E103" s="8" t="n">
        <v>5.86720272493579E-035</v>
      </c>
      <c r="F103" s="8" t="n">
        <v>0.0747412812261581</v>
      </c>
      <c r="G103" s="8" t="n">
        <v>0.000459760321667679</v>
      </c>
      <c r="H103" s="8" t="n">
        <v>0.00201637741074253</v>
      </c>
      <c r="I103" s="8" t="n">
        <v>0.0557802044326295</v>
      </c>
      <c r="J103" s="8" t="n">
        <v>0.0031702014858032</v>
      </c>
      <c r="K103" s="8" t="n">
        <v>0.00801501528587186</v>
      </c>
      <c r="L103" s="8" t="n">
        <v>0.0501501803897045</v>
      </c>
      <c r="M103" s="8" t="n">
        <v>7.49585361252831E-006</v>
      </c>
      <c r="N103" s="8" t="n">
        <v>6.17187333843806E-005</v>
      </c>
      <c r="O103" s="8" t="n">
        <v>0.0421519395902323</v>
      </c>
      <c r="P103" s="8" t="n">
        <v>0.000532602135871495</v>
      </c>
      <c r="Q103" s="8" t="n">
        <v>0.00307658662089315</v>
      </c>
      <c r="R103" s="8" t="n">
        <v>0.0294509873623219</v>
      </c>
    </row>
    <row r="104" customFormat="false" ht="12.8" hidden="false" customHeight="false" outlineLevel="0" collapsed="false">
      <c r="A104" s="8" t="s">
        <v>201</v>
      </c>
      <c r="B104" s="8" t="s">
        <v>202</v>
      </c>
      <c r="C104" s="8" t="n">
        <v>5.17241379310345</v>
      </c>
      <c r="D104" s="8" t="n">
        <v>2.89082258748513E-016</v>
      </c>
      <c r="E104" s="8" t="n">
        <v>1.34467050660293E-015</v>
      </c>
      <c r="F104" s="8" t="n">
        <v>0.0265488570510115</v>
      </c>
      <c r="G104" s="8" t="n">
        <v>0.00605323596894686</v>
      </c>
      <c r="H104" s="8" t="n">
        <v>0.0162605051215835</v>
      </c>
      <c r="I104" s="8" t="n">
        <v>0.0295584559458748</v>
      </c>
      <c r="J104" s="8" t="n">
        <v>0.001930589440962</v>
      </c>
      <c r="K104" s="8" t="n">
        <v>0.00525169203623714</v>
      </c>
      <c r="L104" s="8" t="n">
        <v>0.0206436192859586</v>
      </c>
      <c r="M104" s="8" t="n">
        <v>2.49954497085979E-005</v>
      </c>
      <c r="N104" s="8" t="n">
        <v>0.000161306971242573</v>
      </c>
      <c r="O104" s="8" t="n">
        <v>0.0293054709067965</v>
      </c>
      <c r="P104" s="8" t="n">
        <v>0.000561637653951541</v>
      </c>
      <c r="Q104" s="8" t="n">
        <v>0.00317620873247858</v>
      </c>
      <c r="R104" s="8" t="n">
        <v>0.0219275091311458</v>
      </c>
    </row>
    <row r="105" customFormat="false" ht="12.8" hidden="false" customHeight="false" outlineLevel="0" collapsed="false">
      <c r="A105" s="8" t="s">
        <v>203</v>
      </c>
      <c r="B105" s="8" t="s">
        <v>202</v>
      </c>
      <c r="C105" s="8" t="n">
        <v>5.8252427184466</v>
      </c>
      <c r="D105" s="8" t="n">
        <v>2.89082258748513E-016</v>
      </c>
      <c r="E105" s="8" t="n">
        <v>1.34467050660293E-015</v>
      </c>
      <c r="F105" s="8" t="n">
        <v>0.0265488570510115</v>
      </c>
      <c r="G105" s="8" t="n">
        <v>0.00605323596894686</v>
      </c>
      <c r="H105" s="8" t="n">
        <v>0.0162605051215835</v>
      </c>
      <c r="I105" s="8" t="n">
        <v>0.0295584559458748</v>
      </c>
      <c r="J105" s="8" t="n">
        <v>0.001930589440962</v>
      </c>
      <c r="K105" s="8" t="n">
        <v>0.00525169203623714</v>
      </c>
      <c r="L105" s="8" t="n">
        <v>0.0206436192859586</v>
      </c>
      <c r="M105" s="8" t="n">
        <v>2.49954497085979E-005</v>
      </c>
      <c r="N105" s="8" t="n">
        <v>0.000161306971242573</v>
      </c>
      <c r="O105" s="8" t="n">
        <v>0.0293054709067965</v>
      </c>
      <c r="P105" s="8" t="n">
        <v>0.000561637653951541</v>
      </c>
      <c r="Q105" s="8" t="n">
        <v>0.00317620873247858</v>
      </c>
      <c r="R105" s="8" t="n">
        <v>0.0219275091311458</v>
      </c>
    </row>
    <row r="106" customFormat="false" ht="12.8" hidden="false" customHeight="false" outlineLevel="0" collapsed="false">
      <c r="A106" s="8" t="s">
        <v>204</v>
      </c>
      <c r="B106" s="8" t="s">
        <v>205</v>
      </c>
      <c r="C106" s="8" t="n">
        <v>3.90243902439024</v>
      </c>
      <c r="D106" s="8" t="n">
        <v>6.700789E-014</v>
      </c>
      <c r="E106" s="8" t="n">
        <v>2.5852775E-013</v>
      </c>
      <c r="F106" s="8" t="n">
        <v>0.0067334842177863</v>
      </c>
      <c r="G106" s="8" t="n">
        <v>7.82074363918637E-005</v>
      </c>
      <c r="H106" s="8" t="n">
        <v>0.000567796556777416</v>
      </c>
      <c r="I106" s="8" t="n">
        <v>0.0152290583016676</v>
      </c>
      <c r="J106" s="8" t="n">
        <v>0.000202722207781873</v>
      </c>
      <c r="K106" s="8" t="n">
        <v>0.000783543209574183</v>
      </c>
      <c r="L106" s="8" t="n">
        <v>0.00652961582128692</v>
      </c>
      <c r="M106" s="8" t="n">
        <v>3.0869552494865E-005</v>
      </c>
      <c r="N106" s="8" t="n">
        <v>0.000188999055018418</v>
      </c>
      <c r="O106" s="8" t="n">
        <v>0.0080057548521294</v>
      </c>
      <c r="P106" s="8" t="n">
        <v>0.000576702027546803</v>
      </c>
      <c r="Q106" s="8" t="n">
        <v>0.00323585550182266</v>
      </c>
      <c r="R106" s="8" t="n">
        <v>0.00617957488345788</v>
      </c>
    </row>
    <row r="107" customFormat="false" ht="12.8" hidden="false" customHeight="false" outlineLevel="0" collapsed="false">
      <c r="A107" s="8" t="s">
        <v>206</v>
      </c>
      <c r="B107" s="8" t="s">
        <v>207</v>
      </c>
      <c r="C107" s="8" t="n">
        <v>5.96205962059621</v>
      </c>
      <c r="D107" s="8" t="n">
        <v>6.56163660309323E-027</v>
      </c>
      <c r="E107" s="8" t="n">
        <v>8.39342682145675E-026</v>
      </c>
      <c r="F107" s="8" t="n">
        <v>0.0578374777460067</v>
      </c>
      <c r="G107" s="8" t="n">
        <v>0.00160394774888199</v>
      </c>
      <c r="H107" s="8" t="n">
        <v>0.00546257323668367</v>
      </c>
      <c r="I107" s="8" t="n">
        <v>0.0345265434711681</v>
      </c>
      <c r="J107" s="8" t="n">
        <v>4.7692948049998E-007</v>
      </c>
      <c r="K107" s="8" t="n">
        <v>8.07024766609808E-006</v>
      </c>
      <c r="L107" s="8" t="n">
        <v>0.0590591474660579</v>
      </c>
      <c r="M107" s="8" t="n">
        <v>1.0289489228762E-007</v>
      </c>
      <c r="N107" s="8" t="n">
        <v>2.48450700591107E-006</v>
      </c>
      <c r="O107" s="8" t="n">
        <v>0.0351854990969405</v>
      </c>
      <c r="P107" s="8" t="n">
        <v>0.000584374507449047</v>
      </c>
      <c r="Q107" s="8" t="n">
        <v>0.00325001424847993</v>
      </c>
      <c r="R107" s="8" t="n">
        <v>0.0259842057110607</v>
      </c>
    </row>
    <row r="108" customFormat="false" ht="12.8" hidden="false" customHeight="false" outlineLevel="0" collapsed="false">
      <c r="A108" s="8" t="s">
        <v>208</v>
      </c>
      <c r="B108" s="8" t="s">
        <v>209</v>
      </c>
      <c r="C108" s="8" t="n">
        <v>3.80710659898477</v>
      </c>
      <c r="D108" s="8" t="n">
        <v>0.0106946230096031</v>
      </c>
      <c r="E108" s="8" t="n">
        <v>0.0149920057714528</v>
      </c>
      <c r="F108" s="8" t="n">
        <v>0.00751457679979374</v>
      </c>
      <c r="G108" s="8" t="n">
        <v>0.00092963328591765</v>
      </c>
      <c r="H108" s="8" t="n">
        <v>0.00348653042135607</v>
      </c>
      <c r="I108" s="8" t="n">
        <v>0.0262647857354804</v>
      </c>
      <c r="J108" s="8" t="n">
        <v>0.026191470926151</v>
      </c>
      <c r="K108" s="8" t="n">
        <v>0.0492005865562051</v>
      </c>
      <c r="L108" s="8" t="n">
        <v>0.013366237032639</v>
      </c>
      <c r="M108" s="8" t="n">
        <v>0.0005274724168886</v>
      </c>
      <c r="N108" s="8" t="n">
        <v>0.00179926702205334</v>
      </c>
      <c r="O108" s="8" t="n">
        <v>0.015852722038025</v>
      </c>
      <c r="P108" s="8" t="n">
        <v>0.000618732917490361</v>
      </c>
      <c r="Q108" s="8" t="n">
        <v>0.00334084683338388</v>
      </c>
      <c r="R108" s="8" t="n">
        <v>0.0148287090925743</v>
      </c>
    </row>
    <row r="109" customFormat="false" ht="12.8" hidden="false" customHeight="false" outlineLevel="0" collapsed="false">
      <c r="A109" s="8" t="s">
        <v>210</v>
      </c>
      <c r="B109" s="8" t="s">
        <v>211</v>
      </c>
      <c r="C109" s="8" t="n">
        <v>2.7027027027027</v>
      </c>
      <c r="D109" s="8" t="n">
        <v>3.1599138E-013</v>
      </c>
      <c r="E109" s="8" t="n">
        <v>1.14513572E-012</v>
      </c>
      <c r="F109" s="8" t="n">
        <v>0.0180102584732944</v>
      </c>
      <c r="G109" s="8" t="n">
        <v>0.002200832893421</v>
      </c>
      <c r="H109" s="8" t="n">
        <v>0.00714439560115063</v>
      </c>
      <c r="I109" s="8" t="n">
        <v>0.0243766450110224</v>
      </c>
      <c r="J109" s="8" t="n">
        <v>3.1971587782E-008</v>
      </c>
      <c r="K109" s="8" t="n">
        <v>1.34719494399068E-006</v>
      </c>
      <c r="L109" s="8" t="n">
        <v>0.0415299309091317</v>
      </c>
      <c r="M109" s="8" t="n">
        <v>0.0243525402815234</v>
      </c>
      <c r="N109" s="8" t="n">
        <v>0.0480124853807283</v>
      </c>
      <c r="O109" s="8" t="n">
        <v>0.00873322505671933</v>
      </c>
      <c r="P109" s="8" t="n">
        <v>0.000632441176727144</v>
      </c>
      <c r="Q109" s="8" t="n">
        <v>0.00337249649822986</v>
      </c>
      <c r="R109" s="8" t="n">
        <v>0.0115222821211869</v>
      </c>
    </row>
    <row r="110" customFormat="false" ht="12.8" hidden="false" customHeight="false" outlineLevel="0" collapsed="false">
      <c r="A110" s="8" t="s">
        <v>212</v>
      </c>
      <c r="B110" s="8" t="s">
        <v>213</v>
      </c>
      <c r="C110" s="8" t="n">
        <v>6.25</v>
      </c>
      <c r="D110" s="8" t="n">
        <v>0.000757475603507875</v>
      </c>
      <c r="E110" s="8" t="n">
        <v>0.00121207376912764</v>
      </c>
      <c r="F110" s="8" t="n">
        <v>0.00917278490728195</v>
      </c>
      <c r="G110" s="8" t="n">
        <v>0.000800709395556906</v>
      </c>
      <c r="H110" s="8" t="n">
        <v>0.00308373564704622</v>
      </c>
      <c r="I110" s="8" t="n">
        <v>0.0379212514360209</v>
      </c>
      <c r="J110" s="8" t="n">
        <v>2.171259451936E-008</v>
      </c>
      <c r="K110" s="8" t="n">
        <v>1.26109096275979E-006</v>
      </c>
      <c r="L110" s="8" t="n">
        <v>0.0486242081998132</v>
      </c>
      <c r="M110" s="8" t="n">
        <v>5.36202534487049E-005</v>
      </c>
      <c r="N110" s="8" t="n">
        <v>0.000289522423772027</v>
      </c>
      <c r="O110" s="8" t="n">
        <v>0.0261443853949512</v>
      </c>
      <c r="P110" s="8" t="n">
        <v>0.000632441176727144</v>
      </c>
      <c r="Q110" s="8" t="n">
        <v>0.00337249649822986</v>
      </c>
      <c r="R110" s="8" t="n">
        <v>0.021719180918355</v>
      </c>
    </row>
    <row r="111" customFormat="false" ht="12.8" hidden="false" customHeight="false" outlineLevel="0" collapsed="false">
      <c r="A111" s="8" t="s">
        <v>214</v>
      </c>
      <c r="B111" s="8" t="s">
        <v>215</v>
      </c>
      <c r="C111" s="8" t="n">
        <v>3.72398685651698</v>
      </c>
      <c r="D111" s="8" t="n">
        <v>2.98156904901705E-031</v>
      </c>
      <c r="E111" s="8" t="n">
        <v>6.2817567513114E-030</v>
      </c>
      <c r="F111" s="8" t="n">
        <v>0.0147127275509484</v>
      </c>
      <c r="G111" s="8" t="n">
        <v>2.37591027538499E-006</v>
      </c>
      <c r="H111" s="8" t="n">
        <v>4.81682186962485E-005</v>
      </c>
      <c r="I111" s="8" t="n">
        <v>0.017190046337131</v>
      </c>
      <c r="J111" s="8" t="n">
        <v>5.7965403617625E-007</v>
      </c>
      <c r="K111" s="8" t="n">
        <v>9.22723350920567E-006</v>
      </c>
      <c r="L111" s="8" t="n">
        <v>0.0188872828434029</v>
      </c>
      <c r="M111" s="8" t="n">
        <v>0.000404171669418452</v>
      </c>
      <c r="N111" s="8" t="n">
        <v>0.00145488260901215</v>
      </c>
      <c r="O111" s="8" t="n">
        <v>0.00866809050969211</v>
      </c>
      <c r="P111" s="8" t="n">
        <v>0.000652107845422453</v>
      </c>
      <c r="Q111" s="8" t="n">
        <v>0.00341799941417769</v>
      </c>
      <c r="R111" s="8" t="n">
        <v>0.00861443268142205</v>
      </c>
    </row>
    <row r="112" customFormat="false" ht="12.8" hidden="false" customHeight="false" outlineLevel="0" collapsed="false">
      <c r="A112" s="8" t="s">
        <v>216</v>
      </c>
      <c r="B112" s="8" t="s">
        <v>217</v>
      </c>
      <c r="C112" s="8" t="n">
        <v>5.37634408602151</v>
      </c>
      <c r="D112" s="8" t="n">
        <v>8.6193343892407E-007</v>
      </c>
      <c r="E112" s="8" t="n">
        <v>1.79660034941593E-006</v>
      </c>
      <c r="F112" s="8" t="n">
        <v>0.0230860756645008</v>
      </c>
      <c r="G112" s="8" t="n">
        <v>0.00933707433924597</v>
      </c>
      <c r="H112" s="8" t="n">
        <v>0.0231969627225891</v>
      </c>
      <c r="I112" s="8" t="n">
        <v>0.032014558273966</v>
      </c>
      <c r="J112" s="8" t="n">
        <v>1.01958456569603E-005</v>
      </c>
      <c r="K112" s="8" t="n">
        <v>7.20752378842355E-005</v>
      </c>
      <c r="L112" s="8" t="n">
        <v>0.0446052563821787</v>
      </c>
      <c r="M112" s="8" t="n">
        <v>3.38818084022188E-005</v>
      </c>
      <c r="N112" s="8" t="n">
        <v>0.000202818958931387</v>
      </c>
      <c r="O112" s="8" t="n">
        <v>0.0300434327827632</v>
      </c>
      <c r="P112" s="8" t="n">
        <v>0.000654963352321008</v>
      </c>
      <c r="Q112" s="8" t="n">
        <v>0.00342461373269549</v>
      </c>
      <c r="R112" s="8" t="n">
        <v>0.0228850749675498</v>
      </c>
    </row>
    <row r="113" customFormat="false" ht="12.8" hidden="false" customHeight="false" outlineLevel="0" collapsed="false">
      <c r="A113" s="8" t="s">
        <v>218</v>
      </c>
      <c r="B113" s="8" t="s">
        <v>219</v>
      </c>
      <c r="C113" s="8" t="n">
        <v>6.80272108843537</v>
      </c>
      <c r="D113" s="8" t="n">
        <v>5.30493960077E-009</v>
      </c>
      <c r="E113" s="8" t="n">
        <v>1.316433626102E-008</v>
      </c>
      <c r="F113" s="8" t="n">
        <v>0.0193806641191182</v>
      </c>
      <c r="G113" s="8" t="n">
        <v>0.00141514571711532</v>
      </c>
      <c r="H113" s="8" t="n">
        <v>0.00496919631712554</v>
      </c>
      <c r="I113" s="8" t="n">
        <v>0.039836663894557</v>
      </c>
      <c r="J113" s="8" t="n">
        <v>0.00432744638796225</v>
      </c>
      <c r="K113" s="8" t="n">
        <v>0.0104726151888861</v>
      </c>
      <c r="L113" s="8" t="n">
        <v>0.0230481364379853</v>
      </c>
      <c r="M113" s="8" t="n">
        <v>4.57178931263254E-005</v>
      </c>
      <c r="N113" s="8" t="n">
        <v>0.000251917313662752</v>
      </c>
      <c r="O113" s="8" t="n">
        <v>0.0232072684280657</v>
      </c>
      <c r="P113" s="8" t="n">
        <v>0.000714572955538424</v>
      </c>
      <c r="Q113" s="8" t="n">
        <v>0.0036392435783547</v>
      </c>
      <c r="R113" s="8" t="n">
        <v>0.0185403619166816</v>
      </c>
    </row>
    <row r="114" customFormat="false" ht="12.8" hidden="false" customHeight="false" outlineLevel="0" collapsed="false">
      <c r="A114" s="8" t="s">
        <v>220</v>
      </c>
      <c r="B114" s="8" t="s">
        <v>221</v>
      </c>
      <c r="C114" s="8" t="n">
        <v>3.66624525916561</v>
      </c>
      <c r="D114" s="8" t="n">
        <v>9.27630501168089E-026</v>
      </c>
      <c r="E114" s="8" t="n">
        <v>1.08341192772295E-024</v>
      </c>
      <c r="F114" s="8" t="n">
        <v>0.0476305521651734</v>
      </c>
      <c r="G114" s="8" t="n">
        <v>0.000400850025858609</v>
      </c>
      <c r="H114" s="8" t="n">
        <v>0.00179090791178826</v>
      </c>
      <c r="I114" s="8" t="n">
        <v>0.0428905415327222</v>
      </c>
      <c r="J114" s="8" t="n">
        <v>1.1247449055666E-007</v>
      </c>
      <c r="K114" s="8" t="n">
        <v>2.98404543464521E-006</v>
      </c>
      <c r="L114" s="8" t="n">
        <v>0.0569585968374536</v>
      </c>
      <c r="M114" s="8" t="n">
        <v>9.241242175252E-008</v>
      </c>
      <c r="N114" s="8" t="n">
        <v>2.41340731579692E-006</v>
      </c>
      <c r="O114" s="8" t="n">
        <v>0.0337786000356975</v>
      </c>
      <c r="P114" s="8" t="n">
        <v>0.000727084068880062</v>
      </c>
      <c r="Q114" s="8" t="n">
        <v>0.00369245470881394</v>
      </c>
      <c r="R114" s="8" t="n">
        <v>0.0245492588279635</v>
      </c>
    </row>
    <row r="115" customFormat="false" ht="12.8" hidden="false" customHeight="false" outlineLevel="0" collapsed="false">
      <c r="A115" s="8" t="s">
        <v>222</v>
      </c>
      <c r="B115" s="8" t="s">
        <v>223</v>
      </c>
      <c r="C115" s="8" t="n">
        <v>7.37704918032787</v>
      </c>
      <c r="D115" s="8" t="n">
        <v>2.45486052777497E-018</v>
      </c>
      <c r="E115" s="8" t="n">
        <v>1.38464442892084E-017</v>
      </c>
      <c r="F115" s="8" t="n">
        <v>0.0241887998614958</v>
      </c>
      <c r="G115" s="8" t="n">
        <v>0.0170088393614032</v>
      </c>
      <c r="H115" s="8" t="n">
        <v>0.0379958376171055</v>
      </c>
      <c r="I115" s="8" t="n">
        <v>0.023401287849631</v>
      </c>
      <c r="J115" s="8" t="n">
        <v>0.000280020942335085</v>
      </c>
      <c r="K115" s="8" t="n">
        <v>0.00102690273904112</v>
      </c>
      <c r="L115" s="8" t="n">
        <v>0.024548261371471</v>
      </c>
      <c r="M115" s="8" t="n">
        <v>0.00887394772976542</v>
      </c>
      <c r="N115" s="8" t="n">
        <v>0.020180014466948</v>
      </c>
      <c r="O115" s="8" t="n">
        <v>0.0110502921578888</v>
      </c>
      <c r="P115" s="8" t="n">
        <v>0.000736600613273932</v>
      </c>
      <c r="Q115" s="8" t="n">
        <v>0.00369849233160205</v>
      </c>
      <c r="R115" s="8" t="n">
        <v>0.0144766766496577</v>
      </c>
    </row>
    <row r="116" customFormat="false" ht="12.8" hidden="false" customHeight="false" outlineLevel="0" collapsed="false">
      <c r="A116" s="8" t="s">
        <v>224</v>
      </c>
      <c r="B116" s="8" t="s">
        <v>225</v>
      </c>
      <c r="C116" s="8" t="n">
        <v>6.58682634730539</v>
      </c>
      <c r="D116" s="8" t="n">
        <v>2.006028745E-010</v>
      </c>
      <c r="E116" s="8" t="n">
        <v>5.6797836272E-010</v>
      </c>
      <c r="F116" s="8" t="n">
        <v>0.0126881789244853</v>
      </c>
      <c r="G116" s="8" t="n">
        <v>0.00154776573395298</v>
      </c>
      <c r="H116" s="8" t="n">
        <v>0.00532183769962394</v>
      </c>
      <c r="I116" s="8" t="n">
        <v>0.0310741059822506</v>
      </c>
      <c r="J116" s="8" t="n">
        <v>1.43791095231677E-005</v>
      </c>
      <c r="K116" s="8" t="n">
        <v>9.49462616346924E-005</v>
      </c>
      <c r="L116" s="8" t="n">
        <v>0.0349924396052361</v>
      </c>
      <c r="M116" s="8" t="n">
        <v>0.000370288995558352</v>
      </c>
      <c r="N116" s="8" t="n">
        <v>0.00135562359702708</v>
      </c>
      <c r="O116" s="8" t="n">
        <v>0.0185102358829383</v>
      </c>
      <c r="P116" s="8" t="n">
        <v>0.000736600613273932</v>
      </c>
      <c r="Q116" s="8" t="n">
        <v>0.00369849233160205</v>
      </c>
      <c r="R116" s="8" t="n">
        <v>0.0160264073903614</v>
      </c>
    </row>
    <row r="117" customFormat="false" ht="12.8" hidden="false" customHeight="false" outlineLevel="0" collapsed="false">
      <c r="A117" s="8" t="s">
        <v>226</v>
      </c>
      <c r="B117" s="8" t="s">
        <v>227</v>
      </c>
      <c r="C117" s="8" t="n">
        <v>10.4166666666667</v>
      </c>
      <c r="D117" s="8" t="n">
        <v>3.71011188E-012</v>
      </c>
      <c r="E117" s="8" t="n">
        <v>1.245786004E-011</v>
      </c>
      <c r="F117" s="8" t="n">
        <v>0.0222381671003591</v>
      </c>
      <c r="G117" s="8" t="n">
        <v>0.00172198312638686</v>
      </c>
      <c r="H117" s="8" t="n">
        <v>0.00578209646657087</v>
      </c>
      <c r="I117" s="8" t="n">
        <v>0.0364721321843954</v>
      </c>
      <c r="J117" s="8" t="n">
        <v>0.00138292955874274</v>
      </c>
      <c r="K117" s="8" t="n">
        <v>0.00399451024427169</v>
      </c>
      <c r="L117" s="8" t="n">
        <v>0.0267167064541087</v>
      </c>
      <c r="M117" s="8" t="n">
        <v>3.63220518304005E-005</v>
      </c>
      <c r="N117" s="8" t="n">
        <v>0.000212686892053217</v>
      </c>
      <c r="O117" s="8" t="n">
        <v>0.0302602354804149</v>
      </c>
      <c r="P117" s="8" t="n">
        <v>0.000739798417571047</v>
      </c>
      <c r="Q117" s="8" t="n">
        <v>0.00370588997519856</v>
      </c>
      <c r="R117" s="8" t="n">
        <v>0.0224141076719832</v>
      </c>
    </row>
    <row r="118" customFormat="false" ht="12.8" hidden="false" customHeight="false" outlineLevel="0" collapsed="false">
      <c r="A118" s="8" t="s">
        <v>228</v>
      </c>
      <c r="B118" s="8" t="s">
        <v>229</v>
      </c>
      <c r="C118" s="8" t="n">
        <v>8.47457627118644</v>
      </c>
      <c r="D118" s="8" t="n">
        <v>5.21720142608E-009</v>
      </c>
      <c r="E118" s="8" t="n">
        <v>1.297658086187E-008</v>
      </c>
      <c r="F118" s="8" t="n">
        <v>0.0422490456751357</v>
      </c>
      <c r="G118" s="8" t="n">
        <v>0.00021515048214669</v>
      </c>
      <c r="H118" s="8" t="n">
        <v>0.00109304583010221</v>
      </c>
      <c r="I118" s="8" t="n">
        <v>0.0784208074853605</v>
      </c>
      <c r="J118" s="8" t="n">
        <v>0.00033306826952053</v>
      </c>
      <c r="K118" s="8" t="n">
        <v>0.00119293951866603</v>
      </c>
      <c r="L118" s="8" t="n">
        <v>0.0377349272292583</v>
      </c>
      <c r="M118" s="8" t="n">
        <v>2.70348306204124E-005</v>
      </c>
      <c r="N118" s="8" t="n">
        <v>0.000170876032362548</v>
      </c>
      <c r="O118" s="8" t="n">
        <v>0.0483585415318939</v>
      </c>
      <c r="P118" s="8" t="n">
        <v>0.000746232743522652</v>
      </c>
      <c r="Q118" s="8" t="n">
        <v>0.00372942829262832</v>
      </c>
      <c r="R118" s="8" t="n">
        <v>0.0408002297305029</v>
      </c>
    </row>
    <row r="119" customFormat="false" ht="12.8" hidden="false" customHeight="false" outlineLevel="0" collapsed="false">
      <c r="A119" s="8" t="s">
        <v>230</v>
      </c>
      <c r="B119" s="8" t="s">
        <v>231</v>
      </c>
      <c r="C119" s="8" t="n">
        <v>5.20231213872832</v>
      </c>
      <c r="D119" s="8" t="n">
        <v>4.90290019247859E-016</v>
      </c>
      <c r="E119" s="8" t="n">
        <v>2.25135310120438E-015</v>
      </c>
      <c r="F119" s="8" t="n">
        <v>0.0202959836957352</v>
      </c>
      <c r="G119" s="8" t="n">
        <v>0.00100107392940955</v>
      </c>
      <c r="H119" s="8" t="n">
        <v>0.00369006496449593</v>
      </c>
      <c r="I119" s="8" t="n">
        <v>0.0365886638334367</v>
      </c>
      <c r="J119" s="8" t="n">
        <v>9.151410474075E-008</v>
      </c>
      <c r="K119" s="8" t="n">
        <v>2.69402480942277E-006</v>
      </c>
      <c r="L119" s="8" t="n">
        <v>0.044929614124085</v>
      </c>
      <c r="M119" s="8" t="n">
        <v>5.52653296474002E-005</v>
      </c>
      <c r="N119" s="8" t="n">
        <v>0.000296172552150282</v>
      </c>
      <c r="O119" s="8" t="n">
        <v>0.0248273205760149</v>
      </c>
      <c r="P119" s="8" t="n">
        <v>0.000875049417952776</v>
      </c>
      <c r="Q119" s="8" t="n">
        <v>0.00417884710929004</v>
      </c>
      <c r="R119" s="8" t="n">
        <v>0.0201203567137628</v>
      </c>
    </row>
    <row r="120" customFormat="false" ht="12.8" hidden="false" customHeight="false" outlineLevel="0" collapsed="false">
      <c r="A120" s="8" t="s">
        <v>232</v>
      </c>
      <c r="B120" s="8" t="s">
        <v>233</v>
      </c>
      <c r="C120" s="8" t="n">
        <v>4.76190476190476</v>
      </c>
      <c r="D120" s="8" t="n">
        <v>2.70805772518272E-006</v>
      </c>
      <c r="E120" s="8" t="n">
        <v>5.43381517405944E-006</v>
      </c>
      <c r="F120" s="8" t="n">
        <v>0.0163389873270441</v>
      </c>
      <c r="G120" s="8" t="n">
        <v>0.000243152124659001</v>
      </c>
      <c r="H120" s="8" t="n">
        <v>0.00119572978465033</v>
      </c>
      <c r="I120" s="8" t="n">
        <v>0.0401691401903299</v>
      </c>
      <c r="J120" s="8" t="n">
        <v>0.00916615640979642</v>
      </c>
      <c r="K120" s="8" t="n">
        <v>0.0199575178567908</v>
      </c>
      <c r="L120" s="8" t="n">
        <v>0.0216962975548527</v>
      </c>
      <c r="M120" s="8" t="n">
        <v>5.48496352651361E-005</v>
      </c>
      <c r="N120" s="8" t="n">
        <v>0.000294679665461943</v>
      </c>
      <c r="O120" s="8" t="n">
        <v>0.0221923932247495</v>
      </c>
      <c r="P120" s="8" t="n">
        <v>0.00093291843243785</v>
      </c>
      <c r="Q120" s="8" t="n">
        <v>0.00438696216916617</v>
      </c>
      <c r="R120" s="8" t="n">
        <v>0.0189176433943638</v>
      </c>
    </row>
    <row r="121" customFormat="false" ht="12.8" hidden="false" customHeight="false" outlineLevel="0" collapsed="false">
      <c r="A121" s="8" t="s">
        <v>234</v>
      </c>
      <c r="B121" s="8" t="s">
        <v>235</v>
      </c>
      <c r="C121" s="8" t="n">
        <v>2.6578073089701</v>
      </c>
      <c r="D121" s="8" t="n">
        <v>0.0012233493652529</v>
      </c>
      <c r="E121" s="8" t="n">
        <v>0.00193023332300182</v>
      </c>
      <c r="F121" s="8" t="n">
        <v>0.0125430023599766</v>
      </c>
      <c r="G121" s="8" t="n">
        <v>0.000675603077579424</v>
      </c>
      <c r="H121" s="8" t="n">
        <v>0.00267872880759812</v>
      </c>
      <c r="I121" s="8" t="n">
        <v>0.0335842666114922</v>
      </c>
      <c r="J121" s="8" t="n">
        <v>0.000114283630913967</v>
      </c>
      <c r="K121" s="8" t="n">
        <v>0.000495152263778459</v>
      </c>
      <c r="L121" s="8" t="n">
        <v>0.0465949654728184</v>
      </c>
      <c r="M121" s="8" t="n">
        <v>0.00143282584077515</v>
      </c>
      <c r="N121" s="8" t="n">
        <v>0.00424124343226693</v>
      </c>
      <c r="O121" s="8" t="n">
        <v>0.0243024300517654</v>
      </c>
      <c r="P121" s="8" t="n">
        <v>0.00093689972747895</v>
      </c>
      <c r="Q121" s="8" t="n">
        <v>0.00439606444181717</v>
      </c>
      <c r="R121" s="8" t="n">
        <v>0.0240645750458807</v>
      </c>
    </row>
    <row r="122" customFormat="false" ht="12.8" hidden="false" customHeight="false" outlineLevel="0" collapsed="false">
      <c r="A122" s="8" t="s">
        <v>236</v>
      </c>
      <c r="B122" s="8" t="s">
        <v>237</v>
      </c>
      <c r="C122" s="8" t="n">
        <v>2.36220472440945</v>
      </c>
      <c r="D122" s="8" t="n">
        <v>1.06595337803959E-005</v>
      </c>
      <c r="E122" s="8" t="n">
        <v>2.03983420249962E-005</v>
      </c>
      <c r="F122" s="8" t="n">
        <v>0.0195486480663672</v>
      </c>
      <c r="G122" s="8" t="n">
        <v>0.000120084631917207</v>
      </c>
      <c r="H122" s="8" t="n">
        <v>0.000754566883011923</v>
      </c>
      <c r="I122" s="8" t="n">
        <v>0.041332172448324</v>
      </c>
      <c r="J122" s="8" t="n">
        <v>5.74502633087479E-005</v>
      </c>
      <c r="K122" s="8" t="n">
        <v>0.000283817507702297</v>
      </c>
      <c r="L122" s="8" t="n">
        <v>0.0352509093812143</v>
      </c>
      <c r="M122" s="8" t="n">
        <v>0.00646361748834871</v>
      </c>
      <c r="N122" s="8" t="n">
        <v>0.0153145688891526</v>
      </c>
      <c r="O122" s="8" t="n">
        <v>0.0132250986054666</v>
      </c>
      <c r="P122" s="8" t="n">
        <v>0.000965212568558842</v>
      </c>
      <c r="Q122" s="8" t="n">
        <v>0.00448000390892646</v>
      </c>
      <c r="R122" s="8" t="n">
        <v>0.0138672236052537</v>
      </c>
    </row>
    <row r="123" customFormat="false" ht="12.8" hidden="false" customHeight="false" outlineLevel="0" collapsed="false">
      <c r="A123" s="8" t="s">
        <v>238</v>
      </c>
      <c r="B123" s="8" t="s">
        <v>239</v>
      </c>
      <c r="C123" s="8" t="n">
        <v>3.86435331230284</v>
      </c>
      <c r="D123" s="8" t="n">
        <v>1.5541088E-013</v>
      </c>
      <c r="E123" s="8" t="n">
        <v>5.7881801E-013</v>
      </c>
      <c r="F123" s="8" t="n">
        <v>0.0163327019792884</v>
      </c>
      <c r="G123" s="8" t="n">
        <v>0.000258402181102594</v>
      </c>
      <c r="H123" s="8" t="n">
        <v>0.00125919793013486</v>
      </c>
      <c r="I123" s="8" t="n">
        <v>0.0264355435327096</v>
      </c>
      <c r="J123" s="8" t="n">
        <v>1.906630771781E-008</v>
      </c>
      <c r="K123" s="8" t="n">
        <v>1.13815264682164E-006</v>
      </c>
      <c r="L123" s="8" t="n">
        <v>0.0394584371660929</v>
      </c>
      <c r="M123" s="8" t="n">
        <v>1.38589875643066E-005</v>
      </c>
      <c r="N123" s="8" t="n">
        <v>9.99428331399158E-005</v>
      </c>
      <c r="O123" s="8" t="n">
        <v>0.0182631018883308</v>
      </c>
      <c r="P123" s="8" t="n">
        <v>0.00102423018347196</v>
      </c>
      <c r="Q123" s="8" t="n">
        <v>0.00465342635154596</v>
      </c>
      <c r="R123" s="8" t="n">
        <v>0.0140740445639405</v>
      </c>
    </row>
    <row r="124" customFormat="false" ht="12.8" hidden="false" customHeight="false" outlineLevel="0" collapsed="false">
      <c r="A124" s="8" t="s">
        <v>240</v>
      </c>
      <c r="B124" s="8" t="s">
        <v>241</v>
      </c>
      <c r="C124" s="8" t="n">
        <v>2.65486725663717</v>
      </c>
      <c r="D124" s="8" t="n">
        <v>0.0298709609915942</v>
      </c>
      <c r="E124" s="8" t="n">
        <v>0.0396986364693481</v>
      </c>
      <c r="F124" s="8" t="n">
        <v>0.00979880951655959</v>
      </c>
      <c r="G124" s="8" t="n">
        <v>0.000393034442563919</v>
      </c>
      <c r="H124" s="8" t="n">
        <v>0.00175964795222888</v>
      </c>
      <c r="I124" s="8" t="n">
        <v>0.0441054972776488</v>
      </c>
      <c r="J124" s="8" t="n">
        <v>0.000636294333277446</v>
      </c>
      <c r="K124" s="8" t="n">
        <v>0.00204700078175633</v>
      </c>
      <c r="L124" s="8" t="n">
        <v>0.0363059999504138</v>
      </c>
      <c r="M124" s="8" t="n">
        <v>6.71815547405905E-005</v>
      </c>
      <c r="N124" s="8" t="n">
        <v>0.000346218611840597</v>
      </c>
      <c r="O124" s="8" t="n">
        <v>0.0286795468225498</v>
      </c>
      <c r="P124" s="8" t="n">
        <v>0.00102423018347196</v>
      </c>
      <c r="Q124" s="8" t="n">
        <v>0.00465342635154596</v>
      </c>
      <c r="R124" s="8" t="n">
        <v>0.0222198060741189</v>
      </c>
    </row>
    <row r="125" customFormat="false" ht="12.8" hidden="false" customHeight="false" outlineLevel="0" collapsed="false">
      <c r="A125" s="8" t="s">
        <v>242</v>
      </c>
      <c r="B125" s="8" t="s">
        <v>241</v>
      </c>
      <c r="C125" s="8" t="n">
        <v>2.10526315789474</v>
      </c>
      <c r="D125" s="8" t="n">
        <v>0.0298709609915942</v>
      </c>
      <c r="E125" s="8" t="n">
        <v>0.0396986364693481</v>
      </c>
      <c r="F125" s="8" t="n">
        <v>0.00979880951655959</v>
      </c>
      <c r="G125" s="8" t="n">
        <v>0.000393034442563919</v>
      </c>
      <c r="H125" s="8" t="n">
        <v>0.00175964795222888</v>
      </c>
      <c r="I125" s="8" t="n">
        <v>0.0441054972776488</v>
      </c>
      <c r="J125" s="8" t="n">
        <v>0.000636294333277446</v>
      </c>
      <c r="K125" s="8" t="n">
        <v>0.00204700078175633</v>
      </c>
      <c r="L125" s="8" t="n">
        <v>0.0363059999504138</v>
      </c>
      <c r="M125" s="8" t="n">
        <v>6.71815547405905E-005</v>
      </c>
      <c r="N125" s="8" t="n">
        <v>0.000346218611840597</v>
      </c>
      <c r="O125" s="8" t="n">
        <v>0.0286795468225498</v>
      </c>
      <c r="P125" s="8" t="n">
        <v>0.00102423018347196</v>
      </c>
      <c r="Q125" s="8" t="n">
        <v>0.00465342635154596</v>
      </c>
      <c r="R125" s="8" t="n">
        <v>0.0222198060741189</v>
      </c>
    </row>
    <row r="126" customFormat="false" ht="12.8" hidden="false" customHeight="false" outlineLevel="0" collapsed="false">
      <c r="A126" s="8" t="s">
        <v>243</v>
      </c>
      <c r="B126" s="8" t="s">
        <v>244</v>
      </c>
      <c r="C126" s="8" t="n">
        <v>5.14705882352941</v>
      </c>
      <c r="D126" s="8" t="n">
        <v>0.000138485295684301</v>
      </c>
      <c r="E126" s="8" t="n">
        <v>0.000240197659746217</v>
      </c>
      <c r="F126" s="8" t="n">
        <v>0.00660595444559539</v>
      </c>
      <c r="G126" s="8" t="n">
        <v>0.000650390447362265</v>
      </c>
      <c r="H126" s="8" t="n">
        <v>0.0025979350769173</v>
      </c>
      <c r="I126" s="8" t="n">
        <v>0.0291157134380293</v>
      </c>
      <c r="J126" s="8" t="n">
        <v>0.000602137651967996</v>
      </c>
      <c r="K126" s="8" t="n">
        <v>0.00195763058105783</v>
      </c>
      <c r="L126" s="8" t="n">
        <v>0.0181430811395194</v>
      </c>
      <c r="M126" s="8" t="n">
        <v>0.000113326337017933</v>
      </c>
      <c r="N126" s="8" t="n">
        <v>0.000521495285335198</v>
      </c>
      <c r="O126" s="8" t="n">
        <v>0.0134435486435886</v>
      </c>
      <c r="P126" s="8" t="n">
        <v>0.00106841148145927</v>
      </c>
      <c r="Q126" s="8" t="n">
        <v>0.00481345130745487</v>
      </c>
      <c r="R126" s="8" t="n">
        <v>0.00954414150647963</v>
      </c>
    </row>
    <row r="127" customFormat="false" ht="12.8" hidden="false" customHeight="false" outlineLevel="0" collapsed="false">
      <c r="A127" s="8" t="s">
        <v>245</v>
      </c>
      <c r="B127" s="8" t="s">
        <v>246</v>
      </c>
      <c r="C127" s="8" t="n">
        <v>9.27835051546392</v>
      </c>
      <c r="D127" s="8" t="n">
        <v>7.782212698979E-008</v>
      </c>
      <c r="E127" s="8" t="n">
        <v>1.7622734552271E-007</v>
      </c>
      <c r="F127" s="8" t="n">
        <v>0.0215101116040641</v>
      </c>
      <c r="G127" s="8" t="n">
        <v>0.000349052267924587</v>
      </c>
      <c r="H127" s="8" t="n">
        <v>0.00161314693283857</v>
      </c>
      <c r="I127" s="8" t="n">
        <v>0.0467866790774849</v>
      </c>
      <c r="J127" s="8" t="n">
        <v>0.00509824339144457</v>
      </c>
      <c r="K127" s="8" t="n">
        <v>0.012013295009007</v>
      </c>
      <c r="L127" s="8" t="n">
        <v>0.0263131779183932</v>
      </c>
      <c r="M127" s="8" t="n">
        <v>2.81129222760488E-005</v>
      </c>
      <c r="N127" s="8" t="n">
        <v>0.000175624040614037</v>
      </c>
      <c r="O127" s="8" t="n">
        <v>0.024041375730212</v>
      </c>
      <c r="P127" s="8" t="n">
        <v>0.00106841148145927</v>
      </c>
      <c r="Q127" s="8" t="n">
        <v>0.00481345130745487</v>
      </c>
      <c r="R127" s="8" t="n">
        <v>0.0192152774562298</v>
      </c>
    </row>
    <row r="128" customFormat="false" ht="12.8" hidden="false" customHeight="false" outlineLevel="0" collapsed="false">
      <c r="A128" s="8" t="s">
        <v>247</v>
      </c>
      <c r="B128" s="8" t="s">
        <v>248</v>
      </c>
      <c r="C128" s="8" t="n">
        <v>5</v>
      </c>
      <c r="D128" s="8" t="n">
        <v>9.47422098302602E-005</v>
      </c>
      <c r="E128" s="8" t="n">
        <v>0.000166476703945404</v>
      </c>
      <c r="F128" s="8" t="n">
        <v>0.0116466813551041</v>
      </c>
      <c r="G128" s="8" t="n">
        <v>0.0201152110690356</v>
      </c>
      <c r="H128" s="8" t="n">
        <v>0.043632207281501</v>
      </c>
      <c r="I128" s="8" t="n">
        <v>0.0305212738579985</v>
      </c>
      <c r="J128" s="8" t="n">
        <v>0.00534019767043057</v>
      </c>
      <c r="K128" s="8" t="n">
        <v>0.012487578665675</v>
      </c>
      <c r="L128" s="8" t="n">
        <v>0.0199158597909148</v>
      </c>
      <c r="M128" s="8" t="n">
        <v>0.00292864843129563</v>
      </c>
      <c r="N128" s="8" t="n">
        <v>0.00789669445276575</v>
      </c>
      <c r="O128" s="8" t="n">
        <v>0.024793867388393</v>
      </c>
      <c r="P128" s="8" t="n">
        <v>0.00110501880932656</v>
      </c>
      <c r="Q128" s="8" t="n">
        <v>0.00491653296323556</v>
      </c>
      <c r="R128" s="8" t="n">
        <v>0.0248527059431656</v>
      </c>
    </row>
    <row r="129" customFormat="false" ht="12.8" hidden="false" customHeight="false" outlineLevel="0" collapsed="false">
      <c r="A129" s="8" t="s">
        <v>249</v>
      </c>
      <c r="B129" s="8" t="s">
        <v>250</v>
      </c>
      <c r="C129" s="8" t="n">
        <v>4.18250950570342</v>
      </c>
      <c r="D129" s="8" t="n">
        <v>0.000625914371706698</v>
      </c>
      <c r="E129" s="8" t="n">
        <v>0.00101439667028484</v>
      </c>
      <c r="F129" s="8" t="n">
        <v>0.01350571002692</v>
      </c>
      <c r="G129" s="8" t="n">
        <v>3.29030875251631E-005</v>
      </c>
      <c r="H129" s="8" t="n">
        <v>0.000299613284286337</v>
      </c>
      <c r="I129" s="8" t="n">
        <v>0.0484975668100751</v>
      </c>
      <c r="J129" s="8" t="n">
        <v>2.23014509784139E-005</v>
      </c>
      <c r="K129" s="8" t="n">
        <v>0.000133127272646143</v>
      </c>
      <c r="L129" s="8" t="n">
        <v>0.0490899523219653</v>
      </c>
      <c r="M129" s="8" t="n">
        <v>1.4783142283316E-005</v>
      </c>
      <c r="N129" s="8" t="n">
        <v>0.000105195274062404</v>
      </c>
      <c r="O129" s="8" t="n">
        <v>0.034801716072506</v>
      </c>
      <c r="P129" s="8" t="n">
        <v>0.00115724956356239</v>
      </c>
      <c r="Q129" s="8" t="n">
        <v>0.00508574501451036</v>
      </c>
      <c r="R129" s="8" t="n">
        <v>0.026832671803825</v>
      </c>
    </row>
    <row r="130" customFormat="false" ht="12.8" hidden="false" customHeight="false" outlineLevel="0" collapsed="false">
      <c r="A130" s="8" t="s">
        <v>251</v>
      </c>
      <c r="B130" s="8" t="s">
        <v>252</v>
      </c>
      <c r="C130" s="8" t="n">
        <v>3.32225913621263</v>
      </c>
      <c r="D130" s="8" t="n">
        <v>1.07788372359E-009</v>
      </c>
      <c r="E130" s="8" t="n">
        <v>2.84566599753E-009</v>
      </c>
      <c r="F130" s="8" t="n">
        <v>0.012579685991173</v>
      </c>
      <c r="G130" s="8" t="n">
        <v>0.00198235498581209</v>
      </c>
      <c r="H130" s="8" t="n">
        <v>0.00652386043569708</v>
      </c>
      <c r="I130" s="8" t="n">
        <v>0.0158108932176189</v>
      </c>
      <c r="J130" s="8" t="n">
        <v>0.00896744624801358</v>
      </c>
      <c r="K130" s="8" t="n">
        <v>0.0196242790091458</v>
      </c>
      <c r="L130" s="8" t="n">
        <v>0.0137993888748564</v>
      </c>
      <c r="M130" s="8" t="n">
        <v>0.00400732806764088</v>
      </c>
      <c r="N130" s="8" t="n">
        <v>0.0103258369512713</v>
      </c>
      <c r="O130" s="8" t="n">
        <v>0.0095784350721639</v>
      </c>
      <c r="P130" s="8" t="n">
        <v>0.00118173711725879</v>
      </c>
      <c r="Q130" s="8" t="n">
        <v>0.00513041023230127</v>
      </c>
      <c r="R130" s="8" t="n">
        <v>0.010227707252028</v>
      </c>
    </row>
    <row r="131" customFormat="false" ht="12.8" hidden="false" customHeight="false" outlineLevel="0" collapsed="false">
      <c r="A131" s="8" t="s">
        <v>253</v>
      </c>
      <c r="B131" s="8" t="s">
        <v>254</v>
      </c>
      <c r="C131" s="8" t="n">
        <v>2.74753758424054</v>
      </c>
      <c r="D131" s="8" t="n">
        <v>2.64117051E-012</v>
      </c>
      <c r="E131" s="8" t="n">
        <v>8.99504822E-012</v>
      </c>
      <c r="F131" s="8" t="n">
        <v>0.00661663975119139</v>
      </c>
      <c r="G131" s="8" t="n">
        <v>0.000263681725275996</v>
      </c>
      <c r="H131" s="8" t="n">
        <v>0.00127912421584225</v>
      </c>
      <c r="I131" s="8" t="n">
        <v>0.0118527326621593</v>
      </c>
      <c r="J131" s="8" t="n">
        <v>0.00509824339144457</v>
      </c>
      <c r="K131" s="8" t="n">
        <v>0.012013295009007</v>
      </c>
      <c r="L131" s="8" t="n">
        <v>0.00777254782290618</v>
      </c>
      <c r="M131" s="8" t="n">
        <v>0.000247299581052827</v>
      </c>
      <c r="N131" s="8" t="n">
        <v>0.000985986641340492</v>
      </c>
      <c r="O131" s="8" t="n">
        <v>0.0068708964767582</v>
      </c>
      <c r="P131" s="8" t="n">
        <v>0.00131697033354466</v>
      </c>
      <c r="Q131" s="8" t="n">
        <v>0.0055384916766878</v>
      </c>
      <c r="R131" s="8" t="n">
        <v>0.00559561211767907</v>
      </c>
    </row>
    <row r="132" customFormat="false" ht="12.8" hidden="false" customHeight="false" outlineLevel="0" collapsed="false">
      <c r="A132" s="8" t="s">
        <v>255</v>
      </c>
      <c r="B132" s="8" t="s">
        <v>256</v>
      </c>
      <c r="C132" s="8" t="n">
        <v>4.82758620689655</v>
      </c>
      <c r="D132" s="8" t="n">
        <v>1.42717861257367E-020</v>
      </c>
      <c r="E132" s="8" t="n">
        <v>9.92558847385376E-020</v>
      </c>
      <c r="F132" s="8" t="n">
        <v>0.0205800044418163</v>
      </c>
      <c r="G132" s="8" t="n">
        <v>0.0158441795168455</v>
      </c>
      <c r="H132" s="8" t="n">
        <v>0.0359927502977812</v>
      </c>
      <c r="I132" s="8" t="n">
        <v>0.0234535712703875</v>
      </c>
      <c r="J132" s="8" t="n">
        <v>0.0228548835343047</v>
      </c>
      <c r="K132" s="8" t="n">
        <v>0.0440099863039612</v>
      </c>
      <c r="L132" s="8" t="n">
        <v>0.0137617594851306</v>
      </c>
      <c r="M132" s="8" t="n">
        <v>0.00204707606570717</v>
      </c>
      <c r="N132" s="8" t="n">
        <v>0.00575807128953497</v>
      </c>
      <c r="O132" s="8" t="n">
        <v>0.0150115764605913</v>
      </c>
      <c r="P132" s="8" t="n">
        <v>0.00132244617531824</v>
      </c>
      <c r="Q132" s="8" t="n">
        <v>0.00555065787257596</v>
      </c>
      <c r="R132" s="8" t="n">
        <v>0.0148120697374717</v>
      </c>
    </row>
    <row r="133" customFormat="false" ht="12.8" hidden="false" customHeight="false" outlineLevel="0" collapsed="false">
      <c r="A133" s="8" t="s">
        <v>257</v>
      </c>
      <c r="B133" s="8" t="s">
        <v>258</v>
      </c>
      <c r="C133" s="8" t="n">
        <v>3.97727272727273</v>
      </c>
      <c r="D133" s="8" t="n">
        <v>8.28339713634795E-015</v>
      </c>
      <c r="E133" s="8" t="n">
        <v>3.423273E-014</v>
      </c>
      <c r="F133" s="8" t="n">
        <v>0.0196449706726747</v>
      </c>
      <c r="G133" s="8" t="n">
        <v>4.13980521564724E-006</v>
      </c>
      <c r="H133" s="8" t="n">
        <v>6.63913537942233E-005</v>
      </c>
      <c r="I133" s="8" t="n">
        <v>0.0423776011804581</v>
      </c>
      <c r="J133" s="8" t="n">
        <v>6.46869734772103E-006</v>
      </c>
      <c r="K133" s="8" t="n">
        <v>5.00044266196133E-005</v>
      </c>
      <c r="L133" s="8" t="n">
        <v>0.040387497599648</v>
      </c>
      <c r="M133" s="8" t="n">
        <v>0.000348407937199533</v>
      </c>
      <c r="N133" s="8" t="n">
        <v>0.0013002644823519</v>
      </c>
      <c r="O133" s="8" t="n">
        <v>0.0104626720902193</v>
      </c>
      <c r="P133" s="8" t="n">
        <v>0.00133346093794767</v>
      </c>
      <c r="Q133" s="8" t="n">
        <v>0.00557511197597187</v>
      </c>
      <c r="R133" s="8" t="n">
        <v>0.0100923462577453</v>
      </c>
    </row>
    <row r="134" customFormat="false" ht="12.8" hidden="false" customHeight="false" outlineLevel="0" collapsed="false">
      <c r="A134" s="8" t="s">
        <v>259</v>
      </c>
      <c r="B134" s="8" t="s">
        <v>260</v>
      </c>
      <c r="C134" s="8" t="n">
        <v>1.8058690744921</v>
      </c>
      <c r="D134" s="8" t="n">
        <v>1.295248494194E-008</v>
      </c>
      <c r="E134" s="8" t="n">
        <v>3.134559700476E-008</v>
      </c>
      <c r="F134" s="8" t="n">
        <v>0.0179203144679884</v>
      </c>
      <c r="G134" s="8" t="n">
        <v>0.00231815552405907</v>
      </c>
      <c r="H134" s="8" t="n">
        <v>0.00746883991184848</v>
      </c>
      <c r="I134" s="8" t="n">
        <v>0.0259437599148168</v>
      </c>
      <c r="J134" s="8" t="n">
        <v>5.56477406890294E-005</v>
      </c>
      <c r="K134" s="8" t="n">
        <v>0.000275546070831162</v>
      </c>
      <c r="L134" s="8" t="n">
        <v>0.0366361438196947</v>
      </c>
      <c r="M134" s="8" t="n">
        <v>5.78228544239121E-005</v>
      </c>
      <c r="N134" s="8" t="n">
        <v>0.000306818059646882</v>
      </c>
      <c r="O134" s="8" t="n">
        <v>0.0225264415937815</v>
      </c>
      <c r="P134" s="8" t="n">
        <v>0.00133900000444152</v>
      </c>
      <c r="Q134" s="8" t="n">
        <v>0.00558740001853366</v>
      </c>
      <c r="R134" s="8" t="n">
        <v>0.0179847916613074</v>
      </c>
    </row>
    <row r="135" customFormat="false" ht="12.8" hidden="false" customHeight="false" outlineLevel="0" collapsed="false">
      <c r="A135" s="8" t="s">
        <v>261</v>
      </c>
      <c r="B135" s="8" t="s">
        <v>262</v>
      </c>
      <c r="C135" s="8" t="n">
        <v>10.5263157894737</v>
      </c>
      <c r="D135" s="8" t="n">
        <v>2.67003616774E-009</v>
      </c>
      <c r="E135" s="8" t="n">
        <v>6.78239683745E-009</v>
      </c>
      <c r="F135" s="8" t="n">
        <v>0.018215784387342</v>
      </c>
      <c r="G135" s="8" t="n">
        <v>9.5265100365396E-006</v>
      </c>
      <c r="H135" s="8" t="n">
        <v>0.000116985543248706</v>
      </c>
      <c r="I135" s="8" t="n">
        <v>0.0462061698965072</v>
      </c>
      <c r="J135" s="8" t="n">
        <v>0.000154894609062975</v>
      </c>
      <c r="K135" s="8" t="n">
        <v>0.000632829876190746</v>
      </c>
      <c r="L135" s="8" t="n">
        <v>0.0304395992446707</v>
      </c>
      <c r="M135" s="8" t="n">
        <v>3.0869552494865E-005</v>
      </c>
      <c r="N135" s="8" t="n">
        <v>0.000188999055018418</v>
      </c>
      <c r="O135" s="8" t="n">
        <v>0.0311293991992487</v>
      </c>
      <c r="P135" s="8" t="n">
        <v>0.00137837177940548</v>
      </c>
      <c r="Q135" s="8" t="n">
        <v>0.0056963864498892</v>
      </c>
      <c r="R135" s="8" t="n">
        <v>0.0236204132004049</v>
      </c>
    </row>
    <row r="136" customFormat="false" ht="12.8" hidden="false" customHeight="false" outlineLevel="0" collapsed="false">
      <c r="A136" s="8" t="s">
        <v>263</v>
      </c>
      <c r="B136" s="8" t="s">
        <v>264</v>
      </c>
      <c r="C136" s="8" t="n">
        <v>2.94695481335953</v>
      </c>
      <c r="D136" s="8" t="n">
        <v>9.97574262451107E-025</v>
      </c>
      <c r="E136" s="8" t="n">
        <v>1.0112203254752E-023</v>
      </c>
      <c r="F136" s="8" t="n">
        <v>0.0177302546511827</v>
      </c>
      <c r="G136" s="8" t="n">
        <v>0.000771179921807383</v>
      </c>
      <c r="H136" s="8" t="n">
        <v>0.0029914542454225</v>
      </c>
      <c r="I136" s="8" t="n">
        <v>0.0178987594101435</v>
      </c>
      <c r="J136" s="8" t="n">
        <v>1.40517195082E-008</v>
      </c>
      <c r="K136" s="8" t="n">
        <v>9.7410145881009E-007</v>
      </c>
      <c r="L136" s="8" t="n">
        <v>0.0290005220943449</v>
      </c>
      <c r="M136" s="8" t="n">
        <v>0.0204959638470181</v>
      </c>
      <c r="N136" s="8" t="n">
        <v>0.0417100627909488</v>
      </c>
      <c r="O136" s="8" t="n">
        <v>0.0078317157205004</v>
      </c>
      <c r="P136" s="8" t="n">
        <v>0.00146636026019857</v>
      </c>
      <c r="Q136" s="8" t="n">
        <v>0.00597952219955737</v>
      </c>
      <c r="R136" s="8" t="n">
        <v>0.00933381993287903</v>
      </c>
    </row>
    <row r="137" customFormat="false" ht="12.8" hidden="false" customHeight="false" outlineLevel="0" collapsed="false">
      <c r="A137" s="8" t="s">
        <v>265</v>
      </c>
      <c r="B137" s="8" t="s">
        <v>266</v>
      </c>
      <c r="C137" s="8" t="n">
        <v>3.57142857142857</v>
      </c>
      <c r="D137" s="8" t="n">
        <v>6.51958620067E-009</v>
      </c>
      <c r="E137" s="8" t="n">
        <v>1.604878664976E-008</v>
      </c>
      <c r="F137" s="8" t="n">
        <v>0.0233303827041644</v>
      </c>
      <c r="G137" s="8" t="n">
        <v>0.00325841843065937</v>
      </c>
      <c r="H137" s="8" t="n">
        <v>0.00986245240491125</v>
      </c>
      <c r="I137" s="8" t="n">
        <v>0.035730840914298</v>
      </c>
      <c r="J137" s="8" t="n">
        <v>0.00498102110870023</v>
      </c>
      <c r="K137" s="8" t="n">
        <v>0.0117758133801945</v>
      </c>
      <c r="L137" s="8" t="n">
        <v>0.0267665983283695</v>
      </c>
      <c r="M137" s="8" t="n">
        <v>3.11105152745515E-005</v>
      </c>
      <c r="N137" s="8" t="n">
        <v>0.000189933231036963</v>
      </c>
      <c r="O137" s="8" t="n">
        <v>0.0321517426436624</v>
      </c>
      <c r="P137" s="8" t="n">
        <v>0.00147847543386468</v>
      </c>
      <c r="Q137" s="8" t="n">
        <v>0.00599479944787771</v>
      </c>
      <c r="R137" s="8" t="n">
        <v>0.0231448576446232</v>
      </c>
    </row>
    <row r="138" customFormat="false" ht="12.8" hidden="false" customHeight="false" outlineLevel="0" collapsed="false">
      <c r="A138" s="8" t="s">
        <v>267</v>
      </c>
      <c r="B138" s="8" t="s">
        <v>268</v>
      </c>
      <c r="C138" s="8" t="n">
        <v>6.99300699300699</v>
      </c>
      <c r="D138" s="8" t="n">
        <v>1.9987819381E-010</v>
      </c>
      <c r="E138" s="8" t="n">
        <v>5.6667313785E-010</v>
      </c>
      <c r="F138" s="8" t="n">
        <v>0.0132397573998318</v>
      </c>
      <c r="G138" s="8" t="n">
        <v>2.17746737467882E-005</v>
      </c>
      <c r="H138" s="8" t="n">
        <v>0.000213670200373734</v>
      </c>
      <c r="I138" s="8" t="n">
        <v>0.0289779942594995</v>
      </c>
      <c r="J138" s="8" t="n">
        <v>0.00957540538939145</v>
      </c>
      <c r="K138" s="8" t="n">
        <v>0.0207434941348813</v>
      </c>
      <c r="L138" s="8" t="n">
        <v>0.0126289100126979</v>
      </c>
      <c r="M138" s="8" t="n">
        <v>2.3758003404895E-007</v>
      </c>
      <c r="N138" s="8" t="n">
        <v>4.64346629438568E-006</v>
      </c>
      <c r="O138" s="8" t="n">
        <v>0.0221186103724091</v>
      </c>
      <c r="P138" s="8" t="n">
        <v>0.00151537653231164</v>
      </c>
      <c r="Q138" s="8" t="n">
        <v>0.00606432805947432</v>
      </c>
      <c r="R138" s="8" t="n">
        <v>0.0166083766236255</v>
      </c>
    </row>
    <row r="139" customFormat="false" ht="12.8" hidden="false" customHeight="false" outlineLevel="0" collapsed="false">
      <c r="A139" s="8" t="s">
        <v>269</v>
      </c>
      <c r="B139" s="8" t="s">
        <v>270</v>
      </c>
      <c r="C139" s="8" t="n">
        <v>6.06060606060606</v>
      </c>
      <c r="D139" s="8" t="n">
        <v>7.115703505206E-008</v>
      </c>
      <c r="E139" s="8" t="n">
        <v>1.6198778424458E-007</v>
      </c>
      <c r="F139" s="8" t="n">
        <v>0.0281978010235334</v>
      </c>
      <c r="G139" s="8" t="n">
        <v>9.70342498784261E-005</v>
      </c>
      <c r="H139" s="8" t="n">
        <v>0.000679239749148983</v>
      </c>
      <c r="I139" s="8" t="n">
        <v>0.0754171951040045</v>
      </c>
      <c r="J139" s="8" t="n">
        <v>0.000654040614279131</v>
      </c>
      <c r="K139" s="8" t="n">
        <v>0.00209468447106684</v>
      </c>
      <c r="L139" s="8" t="n">
        <v>0.0559063819441128</v>
      </c>
      <c r="M139" s="8" t="n">
        <v>0.000197812414172335</v>
      </c>
      <c r="N139" s="8" t="n">
        <v>0.000820654204741984</v>
      </c>
      <c r="O139" s="8" t="n">
        <v>0.0347196919949601</v>
      </c>
      <c r="P139" s="8" t="n">
        <v>0.001572321265236</v>
      </c>
      <c r="Q139" s="8" t="n">
        <v>0.00624569020146425</v>
      </c>
      <c r="R139" s="8" t="n">
        <v>0.0278779787545727</v>
      </c>
    </row>
    <row r="140" customFormat="false" ht="12.8" hidden="false" customHeight="false" outlineLevel="0" collapsed="false">
      <c r="A140" s="8" t="s">
        <v>271</v>
      </c>
      <c r="B140" s="8" t="s">
        <v>272</v>
      </c>
      <c r="C140" s="8" t="n">
        <v>4.59363957597173</v>
      </c>
      <c r="D140" s="8" t="n">
        <v>4.93474646287849E-021</v>
      </c>
      <c r="E140" s="8" t="n">
        <v>3.57062967970568E-020</v>
      </c>
      <c r="F140" s="8" t="n">
        <v>0.0173725258612999</v>
      </c>
      <c r="G140" s="8" t="n">
        <v>1.7672352648098E-007</v>
      </c>
      <c r="H140" s="8" t="n">
        <v>7.91205955015868E-006</v>
      </c>
      <c r="I140" s="8" t="n">
        <v>0.040431710992456</v>
      </c>
      <c r="J140" s="8" t="n">
        <v>7.9875558076E-010</v>
      </c>
      <c r="K140" s="8" t="n">
        <v>2.3861033270901E-007</v>
      </c>
      <c r="L140" s="8" t="n">
        <v>0.0479759850037976</v>
      </c>
      <c r="M140" s="8" t="n">
        <v>4.97081811977341E-005</v>
      </c>
      <c r="N140" s="8" t="n">
        <v>0.0002711240644516</v>
      </c>
      <c r="O140" s="8" t="n">
        <v>0.0166703227759692</v>
      </c>
      <c r="P140" s="8" t="n">
        <v>0.00166482883085874</v>
      </c>
      <c r="Q140" s="8" t="n">
        <v>0.00651678899365289</v>
      </c>
      <c r="R140" s="8" t="n">
        <v>0.0157908719344048</v>
      </c>
    </row>
    <row r="141" customFormat="false" ht="12.8" hidden="false" customHeight="false" outlineLevel="0" collapsed="false">
      <c r="A141" s="8" t="s">
        <v>273</v>
      </c>
      <c r="B141" s="8" t="s">
        <v>274</v>
      </c>
      <c r="C141" s="8" t="n">
        <v>6.59340659340659</v>
      </c>
      <c r="D141" s="8" t="n">
        <v>5.31379512062556E-021</v>
      </c>
      <c r="E141" s="8" t="n">
        <v>3.83199520611555E-020</v>
      </c>
      <c r="F141" s="8" t="n">
        <v>0.0265191084812489</v>
      </c>
      <c r="G141" s="8" t="n">
        <v>0.00878693925941035</v>
      </c>
      <c r="H141" s="8" t="n">
        <v>0.0221373182514336</v>
      </c>
      <c r="I141" s="8" t="n">
        <v>0.0305111427075422</v>
      </c>
      <c r="J141" s="8" t="n">
        <v>0.00106345767756169</v>
      </c>
      <c r="K141" s="8" t="n">
        <v>0.00321430456973286</v>
      </c>
      <c r="L141" s="8" t="n">
        <v>0.0233730793748831</v>
      </c>
      <c r="M141" s="8" t="n">
        <v>0.0021468482007134</v>
      </c>
      <c r="N141" s="8" t="n">
        <v>0.00599165816017286</v>
      </c>
      <c r="O141" s="8" t="n">
        <v>0.0223153973344861</v>
      </c>
      <c r="P141" s="8" t="n">
        <v>0.00177666875150038</v>
      </c>
      <c r="Q141" s="8" t="n">
        <v>0.00686701645139267</v>
      </c>
      <c r="R141" s="8" t="n">
        <v>0.021482774360381</v>
      </c>
    </row>
    <row r="142" customFormat="false" ht="12.8" hidden="false" customHeight="false" outlineLevel="0" collapsed="false">
      <c r="A142" s="8" t="s">
        <v>275</v>
      </c>
      <c r="B142" s="8" t="s">
        <v>276</v>
      </c>
      <c r="C142" s="8" t="n">
        <v>8.16326530612245</v>
      </c>
      <c r="D142" s="8" t="n">
        <v>8.04427078E-012</v>
      </c>
      <c r="E142" s="8" t="n">
        <v>2.584026594E-011</v>
      </c>
      <c r="F142" s="8" t="n">
        <v>0.0198358918923162</v>
      </c>
      <c r="G142" s="8" t="n">
        <v>0.00111781082940694</v>
      </c>
      <c r="H142" s="8" t="n">
        <v>0.00407839638776829</v>
      </c>
      <c r="I142" s="8" t="n">
        <v>0.0412682167952515</v>
      </c>
      <c r="J142" s="8" t="n">
        <v>0.000280020942335085</v>
      </c>
      <c r="K142" s="8" t="n">
        <v>0.00102690273904112</v>
      </c>
      <c r="L142" s="8" t="n">
        <v>0.0364728066986438</v>
      </c>
      <c r="M142" s="8" t="n">
        <v>0.00336175244470632</v>
      </c>
      <c r="N142" s="8" t="n">
        <v>0.00887519165070502</v>
      </c>
      <c r="O142" s="8" t="n">
        <v>0.0249519642569107</v>
      </c>
      <c r="P142" s="8" t="n">
        <v>0.00208715018523548</v>
      </c>
      <c r="Q142" s="8" t="n">
        <v>0.00776000994475959</v>
      </c>
      <c r="R142" s="8" t="n">
        <v>0.0243844685187538</v>
      </c>
    </row>
    <row r="143" customFormat="false" ht="12.8" hidden="false" customHeight="false" outlineLevel="0" collapsed="false">
      <c r="A143" s="8" t="s">
        <v>277</v>
      </c>
      <c r="B143" s="8" t="s">
        <v>278</v>
      </c>
      <c r="C143" s="8" t="n">
        <v>2.72108843537415</v>
      </c>
      <c r="D143" s="8" t="n">
        <v>2.59938143472263E-026</v>
      </c>
      <c r="E143" s="8" t="n">
        <v>3.15597214871126E-025</v>
      </c>
      <c r="F143" s="8" t="n">
        <v>0.00951654593629325</v>
      </c>
      <c r="G143" s="8" t="n">
        <v>0.00062605515877314</v>
      </c>
      <c r="H143" s="8" t="n">
        <v>0.00251475240411865</v>
      </c>
      <c r="I143" s="8" t="n">
        <v>0.00942890516700728</v>
      </c>
      <c r="J143" s="8" t="n">
        <v>0.000280020942335085</v>
      </c>
      <c r="K143" s="8" t="n">
        <v>0.00102690273904112</v>
      </c>
      <c r="L143" s="8" t="n">
        <v>0.00372476189450111</v>
      </c>
      <c r="M143" s="8" t="n">
        <v>2.44127472923078E-005</v>
      </c>
      <c r="N143" s="8" t="n">
        <v>0.000159461987632734</v>
      </c>
      <c r="O143" s="8" t="n">
        <v>0.00448706807175864</v>
      </c>
      <c r="P143" s="8" t="n">
        <v>0.00220707836888736</v>
      </c>
      <c r="Q143" s="8" t="n">
        <v>0.00805265095880975</v>
      </c>
      <c r="R143" s="8" t="n">
        <v>0.00272202591398651</v>
      </c>
    </row>
    <row r="144" customFormat="false" ht="12.8" hidden="false" customHeight="false" outlineLevel="0" collapsed="false">
      <c r="A144" s="8" t="s">
        <v>279</v>
      </c>
      <c r="B144" s="8" t="s">
        <v>280</v>
      </c>
      <c r="C144" s="8" t="n">
        <v>14.8148148148148</v>
      </c>
      <c r="D144" s="8" t="n">
        <v>7.77410730872645E-026</v>
      </c>
      <c r="E144" s="8" t="n">
        <v>9.12926590516565E-025</v>
      </c>
      <c r="F144" s="8" t="n">
        <v>0.0657928499597556</v>
      </c>
      <c r="G144" s="8" t="n">
        <v>0.0147502419183495</v>
      </c>
      <c r="H144" s="8" t="n">
        <v>0.0339381904523909</v>
      </c>
      <c r="I144" s="8" t="n">
        <v>0.0429487141198572</v>
      </c>
      <c r="J144" s="8" t="n">
        <v>3.9187602097722E-007</v>
      </c>
      <c r="K144" s="8" t="n">
        <v>7.19779118871826E-006</v>
      </c>
      <c r="L144" s="8" t="n">
        <v>0.0855249556128897</v>
      </c>
      <c r="M144" s="8" t="n">
        <v>2.4812901671058E-006</v>
      </c>
      <c r="N144" s="8" t="n">
        <v>2.55133615746907E-005</v>
      </c>
      <c r="O144" s="8" t="n">
        <v>0.0387535508175007</v>
      </c>
      <c r="P144" s="8" t="n">
        <v>0.00236118373744836</v>
      </c>
      <c r="Q144" s="8" t="n">
        <v>0.0084009666420141</v>
      </c>
      <c r="R144" s="8" t="n">
        <v>0.0265627791404934</v>
      </c>
    </row>
    <row r="145" customFormat="false" ht="12.8" hidden="false" customHeight="false" outlineLevel="0" collapsed="false">
      <c r="A145" s="8" t="s">
        <v>281</v>
      </c>
      <c r="B145" s="8" t="s">
        <v>282</v>
      </c>
      <c r="C145" s="8" t="n">
        <v>6.45161290322581</v>
      </c>
      <c r="D145" s="8" t="n">
        <v>2.36665818480877E-005</v>
      </c>
      <c r="E145" s="8" t="n">
        <v>4.41488579787678E-005</v>
      </c>
      <c r="F145" s="8" t="n">
        <v>0.0260697059050579</v>
      </c>
      <c r="G145" s="8" t="n">
        <v>0.00138991259234632</v>
      </c>
      <c r="H145" s="8" t="n">
        <v>0.00491270092261882</v>
      </c>
      <c r="I145" s="8" t="n">
        <v>0.0394524116743458</v>
      </c>
      <c r="J145" s="8" t="n">
        <v>4.4096374518335E-007</v>
      </c>
      <c r="K145" s="8" t="n">
        <v>7.70431779186201E-006</v>
      </c>
      <c r="L145" s="8" t="n">
        <v>0.0714624141547802</v>
      </c>
      <c r="M145" s="8" t="n">
        <v>0.000506974429829467</v>
      </c>
      <c r="N145" s="8" t="n">
        <v>0.00174318087952564</v>
      </c>
      <c r="O145" s="8" t="n">
        <v>0.0187531127859183</v>
      </c>
      <c r="P145" s="8" t="n">
        <v>0.00237994730046068</v>
      </c>
      <c r="Q145" s="8" t="n">
        <v>0.00843978011334983</v>
      </c>
      <c r="R145" s="8" t="n">
        <v>0.0155108556834771</v>
      </c>
    </row>
    <row r="146" customFormat="false" ht="12.8" hidden="false" customHeight="false" outlineLevel="0" collapsed="false">
      <c r="A146" s="8" t="s">
        <v>283</v>
      </c>
      <c r="B146" s="8" t="s">
        <v>284</v>
      </c>
      <c r="C146" s="8" t="n">
        <v>3.44827586206897</v>
      </c>
      <c r="D146" s="8" t="n">
        <v>5.66968399248098E-020</v>
      </c>
      <c r="E146" s="8" t="n">
        <v>3.76054040118569E-019</v>
      </c>
      <c r="F146" s="8" t="n">
        <v>0.0392780792450341</v>
      </c>
      <c r="G146" s="8" t="n">
        <v>0.00777277340046816</v>
      </c>
      <c r="H146" s="8" t="n">
        <v>0.0200284053208706</v>
      </c>
      <c r="I146" s="8" t="n">
        <v>0.0273068390399126</v>
      </c>
      <c r="J146" s="8" t="n">
        <v>0.000749882949891619</v>
      </c>
      <c r="K146" s="8" t="n">
        <v>0.00236985067546631</v>
      </c>
      <c r="L146" s="8" t="n">
        <v>0.0247344024165217</v>
      </c>
      <c r="M146" s="8" t="n">
        <v>0.00178345155295955</v>
      </c>
      <c r="N146" s="8" t="n">
        <v>0.00510337867817586</v>
      </c>
      <c r="O146" s="8" t="n">
        <v>0.017585208054255</v>
      </c>
      <c r="P146" s="8" t="n">
        <v>0.00270991360388398</v>
      </c>
      <c r="Q146" s="8" t="n">
        <v>0.00942330798502697</v>
      </c>
      <c r="R146" s="8" t="n">
        <v>0.0163305405040376</v>
      </c>
    </row>
    <row r="147" customFormat="false" ht="12.8" hidden="false" customHeight="false" outlineLevel="0" collapsed="false">
      <c r="A147" s="8" t="s">
        <v>285</v>
      </c>
      <c r="B147" s="8" t="s">
        <v>286</v>
      </c>
      <c r="C147" s="8" t="n">
        <v>6.06060606060606</v>
      </c>
      <c r="D147" s="8" t="n">
        <v>3.953249E-014</v>
      </c>
      <c r="E147" s="8" t="n">
        <v>1.5588133E-013</v>
      </c>
      <c r="F147" s="8" t="n">
        <v>0.0303183133180252</v>
      </c>
      <c r="G147" s="8" t="n">
        <v>6.95147401376409E-006</v>
      </c>
      <c r="H147" s="8" t="n">
        <v>9.45488459213862E-005</v>
      </c>
      <c r="I147" s="8" t="n">
        <v>0.0489314374788898</v>
      </c>
      <c r="J147" s="8" t="n">
        <v>6.12225096610424E-005</v>
      </c>
      <c r="K147" s="8" t="n">
        <v>0.000297663287922127</v>
      </c>
      <c r="L147" s="8" t="n">
        <v>0.0388855565834654</v>
      </c>
      <c r="M147" s="8" t="n">
        <v>0.00484317357188263</v>
      </c>
      <c r="N147" s="8" t="n">
        <v>0.0120323468277177</v>
      </c>
      <c r="O147" s="8" t="n">
        <v>0.015234192407308</v>
      </c>
      <c r="P147" s="8" t="n">
        <v>0.0029640584294967</v>
      </c>
      <c r="Q147" s="8" t="n">
        <v>0.0101916185039815</v>
      </c>
      <c r="R147" s="8" t="n">
        <v>0.0152345069204067</v>
      </c>
    </row>
    <row r="148" customFormat="false" ht="12.8" hidden="false" customHeight="false" outlineLevel="0" collapsed="false">
      <c r="A148" s="8" t="s">
        <v>287</v>
      </c>
      <c r="B148" s="8" t="s">
        <v>288</v>
      </c>
      <c r="C148" s="8" t="n">
        <v>3.4965034965035</v>
      </c>
      <c r="D148" s="8" t="n">
        <v>1.80864560023742E-015</v>
      </c>
      <c r="E148" s="8" t="n">
        <v>8.01397813383548E-015</v>
      </c>
      <c r="F148" s="8" t="n">
        <v>0.0450532847807962</v>
      </c>
      <c r="G148" s="8" t="n">
        <v>0.000238259293727421</v>
      </c>
      <c r="H148" s="8" t="n">
        <v>0.00117705568326489</v>
      </c>
      <c r="I148" s="8" t="n">
        <v>0.0745991544149879</v>
      </c>
      <c r="J148" s="8" t="n">
        <v>2.81402242843391E-005</v>
      </c>
      <c r="K148" s="8" t="n">
        <v>0.000157482661424595</v>
      </c>
      <c r="L148" s="8" t="n">
        <v>0.0499559675876062</v>
      </c>
      <c r="M148" s="8" t="n">
        <v>4.2528564679085E-007</v>
      </c>
      <c r="N148" s="8" t="n">
        <v>7.49130208978314E-006</v>
      </c>
      <c r="O148" s="8" t="n">
        <v>0.0316650075508731</v>
      </c>
      <c r="P148" s="8" t="n">
        <v>0.00303384146488551</v>
      </c>
      <c r="Q148" s="8" t="n">
        <v>0.0104148966582092</v>
      </c>
      <c r="R148" s="8" t="n">
        <v>0.0201522850894307</v>
      </c>
    </row>
    <row r="149" customFormat="false" ht="12.8" hidden="false" customHeight="false" outlineLevel="0" collapsed="false">
      <c r="A149" s="8" t="s">
        <v>289</v>
      </c>
      <c r="B149" s="8" t="s">
        <v>290</v>
      </c>
      <c r="C149" s="8" t="n">
        <v>3.72168284789644</v>
      </c>
      <c r="D149" s="8" t="n">
        <v>1.32032646474922E-016</v>
      </c>
      <c r="E149" s="8" t="n">
        <v>6.39049903771637E-016</v>
      </c>
      <c r="F149" s="8" t="n">
        <v>0.0251431885387716</v>
      </c>
      <c r="G149" s="8" t="n">
        <v>9.29563064409838E-005</v>
      </c>
      <c r="H149" s="8" t="n">
        <v>0.000654960991939916</v>
      </c>
      <c r="I149" s="8" t="n">
        <v>0.0313287671025541</v>
      </c>
      <c r="J149" s="8" t="n">
        <v>1.287205147156E-008</v>
      </c>
      <c r="K149" s="8" t="n">
        <v>9.5386340042708E-007</v>
      </c>
      <c r="L149" s="8" t="n">
        <v>0.0497055515864796</v>
      </c>
      <c r="M149" s="8" t="n">
        <v>0.0227191591131184</v>
      </c>
      <c r="N149" s="8" t="n">
        <v>0.0456294139570947</v>
      </c>
      <c r="O149" s="8" t="n">
        <v>0.00984081063101542</v>
      </c>
      <c r="P149" s="8" t="n">
        <v>0.00357945385948484</v>
      </c>
      <c r="Q149" s="8" t="n">
        <v>0.0116372864508819</v>
      </c>
      <c r="R149" s="8" t="n">
        <v>0.0108934265789331</v>
      </c>
    </row>
    <row r="150" customFormat="false" ht="12.8" hidden="false" customHeight="false" outlineLevel="0" collapsed="false">
      <c r="A150" s="8" t="s">
        <v>291</v>
      </c>
      <c r="B150" s="8" t="s">
        <v>292</v>
      </c>
      <c r="C150" s="8" t="n">
        <v>3.67132867132867</v>
      </c>
      <c r="D150" s="8" t="n">
        <v>4.37647933227119E-019</v>
      </c>
      <c r="E150" s="8" t="n">
        <v>2.66432127055263E-018</v>
      </c>
      <c r="F150" s="8" t="n">
        <v>0.0110160222971939</v>
      </c>
      <c r="G150" s="8" t="n">
        <v>1.04872378933685E-005</v>
      </c>
      <c r="H150" s="8" t="n">
        <v>0.000124514222280933</v>
      </c>
      <c r="I150" s="8" t="n">
        <v>0.0203060181240482</v>
      </c>
      <c r="J150" s="8" t="n">
        <v>1.62341735297578E-006</v>
      </c>
      <c r="K150" s="8" t="n">
        <v>1.89604559323095E-005</v>
      </c>
      <c r="L150" s="8" t="n">
        <v>0.0221565582406138</v>
      </c>
      <c r="M150" s="8" t="n">
        <v>0.000789520734213246</v>
      </c>
      <c r="N150" s="8" t="n">
        <v>0.00255139858319438</v>
      </c>
      <c r="O150" s="8" t="n">
        <v>0.00968409217752503</v>
      </c>
      <c r="P150" s="8" t="n">
        <v>0.00360687973657424</v>
      </c>
      <c r="Q150" s="8" t="n">
        <v>0.0116910777585189</v>
      </c>
      <c r="R150" s="8" t="n">
        <v>0.00847311209061027</v>
      </c>
    </row>
    <row r="151" customFormat="false" ht="12.8" hidden="false" customHeight="false" outlineLevel="0" collapsed="false">
      <c r="A151" s="8" t="s">
        <v>293</v>
      </c>
      <c r="B151" s="8" t="s">
        <v>294</v>
      </c>
      <c r="C151" s="8" t="n">
        <v>3.7593984962406</v>
      </c>
      <c r="D151" s="8" t="n">
        <v>2.29705959489099E-021</v>
      </c>
      <c r="E151" s="8" t="n">
        <v>1.70220036876577E-020</v>
      </c>
      <c r="F151" s="8" t="n">
        <v>0.0160125220131786</v>
      </c>
      <c r="G151" s="8" t="n">
        <v>1.06352661557521E-006</v>
      </c>
      <c r="H151" s="8" t="n">
        <v>2.85689837108891E-005</v>
      </c>
      <c r="I151" s="8" t="n">
        <v>0.0313064983980527</v>
      </c>
      <c r="J151" s="8" t="n">
        <v>1.27760749392E-009</v>
      </c>
      <c r="K151" s="8" t="n">
        <v>2.4959804585811E-007</v>
      </c>
      <c r="L151" s="8" t="n">
        <v>0.0388994029476143</v>
      </c>
      <c r="M151" s="8" t="n">
        <v>0.000280018548012861</v>
      </c>
      <c r="N151" s="8" t="n">
        <v>0.00109410883578116</v>
      </c>
      <c r="O151" s="8" t="n">
        <v>0.0129853242458571</v>
      </c>
      <c r="P151" s="8" t="n">
        <v>0.00383326172287582</v>
      </c>
      <c r="Q151" s="8" t="n">
        <v>0.0123134221860391</v>
      </c>
      <c r="R151" s="8" t="n">
        <v>0.0121606346103788</v>
      </c>
    </row>
    <row r="152" customFormat="false" ht="12.8" hidden="false" customHeight="false" outlineLevel="0" collapsed="false">
      <c r="A152" s="8" t="s">
        <v>295</v>
      </c>
      <c r="B152" s="8" t="s">
        <v>296</v>
      </c>
      <c r="C152" s="8" t="n">
        <v>2.10803689064559</v>
      </c>
      <c r="D152" s="8" t="n">
        <v>3.65211997436115E-018</v>
      </c>
      <c r="E152" s="8" t="n">
        <v>2.00726491685476E-017</v>
      </c>
      <c r="F152" s="8" t="n">
        <v>0.0112641247310121</v>
      </c>
      <c r="G152" s="8" t="n">
        <v>1.80760386106594E-005</v>
      </c>
      <c r="H152" s="8" t="n">
        <v>0.000189489790118571</v>
      </c>
      <c r="I152" s="8" t="n">
        <v>0.0224194863444742</v>
      </c>
      <c r="J152" s="8" t="n">
        <v>0.0179894105546339</v>
      </c>
      <c r="K152" s="8" t="n">
        <v>0.0359620867738682</v>
      </c>
      <c r="L152" s="8" t="n">
        <v>0.00678282920146456</v>
      </c>
      <c r="M152" s="8" t="n">
        <v>0.00107049609812696</v>
      </c>
      <c r="N152" s="8" t="n">
        <v>0.00330531050987763</v>
      </c>
      <c r="O152" s="8" t="n">
        <v>0.0124955640287971</v>
      </c>
      <c r="P152" s="8" t="n">
        <v>0.00384783033670727</v>
      </c>
      <c r="Q152" s="8" t="n">
        <v>0.0123417722292297</v>
      </c>
      <c r="R152" s="8" t="n">
        <v>0.0100104254819145</v>
      </c>
    </row>
    <row r="153" customFormat="false" ht="12.8" hidden="false" customHeight="false" outlineLevel="0" collapsed="false">
      <c r="A153" s="8" t="s">
        <v>297</v>
      </c>
      <c r="B153" s="8" t="s">
        <v>298</v>
      </c>
      <c r="C153" s="8" t="n">
        <v>3.59042553191489</v>
      </c>
      <c r="D153" s="8" t="n">
        <v>3.29957942296331E-034</v>
      </c>
      <c r="E153" s="8" t="n">
        <v>9.58215699992993E-033</v>
      </c>
      <c r="F153" s="8" t="n">
        <v>0.0186711084902668</v>
      </c>
      <c r="G153" s="8" t="n">
        <v>0.000964741338533952</v>
      </c>
      <c r="H153" s="8" t="n">
        <v>0.00359311808753807</v>
      </c>
      <c r="I153" s="8" t="n">
        <v>0.0136286260475869</v>
      </c>
      <c r="J153" s="8" t="n">
        <v>3.21014538870098E-005</v>
      </c>
      <c r="K153" s="8" t="n">
        <v>0.000175091432495391</v>
      </c>
      <c r="L153" s="8" t="n">
        <v>0.0121845256599235</v>
      </c>
      <c r="M153" s="8" t="n">
        <v>7.01318199951623E-006</v>
      </c>
      <c r="N153" s="8" t="n">
        <v>5.91032475174917E-005</v>
      </c>
      <c r="O153" s="8" t="n">
        <v>0.0112093906901176</v>
      </c>
      <c r="P153" s="8" t="n">
        <v>0.00410331643283756</v>
      </c>
      <c r="Q153" s="8" t="n">
        <v>0.0129486446610395</v>
      </c>
      <c r="R153" s="8" t="n">
        <v>0.00754910907886262</v>
      </c>
    </row>
    <row r="154" customFormat="false" ht="12.8" hidden="false" customHeight="false" outlineLevel="0" collapsed="false">
      <c r="A154" s="8" t="s">
        <v>299</v>
      </c>
      <c r="B154" s="8" t="s">
        <v>300</v>
      </c>
      <c r="C154" s="8" t="n">
        <v>1.2970168612192</v>
      </c>
      <c r="D154" s="8" t="n">
        <v>4.20974237718611E-028</v>
      </c>
      <c r="E154" s="8" t="n">
        <v>6.37094110462884E-027</v>
      </c>
      <c r="F154" s="8" t="n">
        <v>0.0345617989242553</v>
      </c>
      <c r="G154" s="8" t="n">
        <v>0.000487401623322056</v>
      </c>
      <c r="H154" s="8" t="n">
        <v>0.00209905027759338</v>
      </c>
      <c r="I154" s="8" t="n">
        <v>0.0355882956180022</v>
      </c>
      <c r="J154" s="8" t="n">
        <v>1.50622330402746E-006</v>
      </c>
      <c r="K154" s="8" t="n">
        <v>1.82874230528532E-005</v>
      </c>
      <c r="L154" s="8" t="n">
        <v>0.0569748176977743</v>
      </c>
      <c r="M154" s="8" t="n">
        <v>0.00112547279590822</v>
      </c>
      <c r="N154" s="8" t="n">
        <v>0.00345027252269154</v>
      </c>
      <c r="O154" s="8" t="n">
        <v>0.0194548601890281</v>
      </c>
      <c r="P154" s="8" t="n">
        <v>0.00427673515044749</v>
      </c>
      <c r="Q154" s="8" t="n">
        <v>0.0133585811603367</v>
      </c>
      <c r="R154" s="8" t="n">
        <v>0.0150111036364687</v>
      </c>
    </row>
    <row r="155" customFormat="false" ht="12.8" hidden="false" customHeight="false" outlineLevel="0" collapsed="false">
      <c r="A155" s="8" t="s">
        <v>301</v>
      </c>
      <c r="B155" s="8" t="s">
        <v>302</v>
      </c>
      <c r="C155" s="8" t="n">
        <v>6.48148148148148</v>
      </c>
      <c r="D155" s="8" t="n">
        <v>1.4948625561E-010</v>
      </c>
      <c r="E155" s="8" t="n">
        <v>4.2775760761E-010</v>
      </c>
      <c r="F155" s="8" t="n">
        <v>0.0175027793701381</v>
      </c>
      <c r="G155" s="8" t="n">
        <v>3.00406491817429E-005</v>
      </c>
      <c r="H155" s="8" t="n">
        <v>0.000280684152572023</v>
      </c>
      <c r="I155" s="8" t="n">
        <v>0.0749049139261983</v>
      </c>
      <c r="J155" s="8" t="n">
        <v>7.5993665401886E-007</v>
      </c>
      <c r="K155" s="8" t="n">
        <v>1.11095501325615E-005</v>
      </c>
      <c r="L155" s="8" t="n">
        <v>0.0704244308128928</v>
      </c>
      <c r="M155" s="8" t="n">
        <v>0.000863442298570779</v>
      </c>
      <c r="N155" s="8" t="n">
        <v>0.00274082348541891</v>
      </c>
      <c r="O155" s="8" t="n">
        <v>0.021427572128816</v>
      </c>
      <c r="P155" s="8" t="n">
        <v>0.00442353759554914</v>
      </c>
      <c r="Q155" s="8" t="n">
        <v>0.0137174347659958</v>
      </c>
      <c r="R155" s="8" t="n">
        <v>0.0197024690697479</v>
      </c>
    </row>
    <row r="156" customFormat="false" ht="12.8" hidden="false" customHeight="false" outlineLevel="0" collapsed="false">
      <c r="A156" s="8" t="s">
        <v>303</v>
      </c>
      <c r="B156" s="8" t="s">
        <v>302</v>
      </c>
      <c r="C156" s="8" t="n">
        <v>8.64197530864197</v>
      </c>
      <c r="D156" s="8" t="n">
        <v>1.4948625561E-010</v>
      </c>
      <c r="E156" s="8" t="n">
        <v>4.2775760761E-010</v>
      </c>
      <c r="F156" s="8" t="n">
        <v>0.0175027793701381</v>
      </c>
      <c r="G156" s="8" t="n">
        <v>3.00406491817429E-005</v>
      </c>
      <c r="H156" s="8" t="n">
        <v>0.000280684152572023</v>
      </c>
      <c r="I156" s="8" t="n">
        <v>0.0749049139261983</v>
      </c>
      <c r="J156" s="8" t="n">
        <v>7.5993665401886E-007</v>
      </c>
      <c r="K156" s="8" t="n">
        <v>1.11095501325615E-005</v>
      </c>
      <c r="L156" s="8" t="n">
        <v>0.0704244308128928</v>
      </c>
      <c r="M156" s="8" t="n">
        <v>0.000863442298570779</v>
      </c>
      <c r="N156" s="8" t="n">
        <v>0.00274082348541891</v>
      </c>
      <c r="O156" s="8" t="n">
        <v>0.021427572128816</v>
      </c>
      <c r="P156" s="8" t="n">
        <v>0.00442353759554914</v>
      </c>
      <c r="Q156" s="8" t="n">
        <v>0.0137174347659958</v>
      </c>
      <c r="R156" s="8" t="n">
        <v>0.0197024690697479</v>
      </c>
    </row>
    <row r="157" customFormat="false" ht="12.8" hidden="false" customHeight="false" outlineLevel="0" collapsed="false">
      <c r="A157" s="8" t="s">
        <v>304</v>
      </c>
      <c r="B157" s="8" t="s">
        <v>305</v>
      </c>
      <c r="C157" s="8" t="n">
        <v>5.38116591928251</v>
      </c>
      <c r="D157" s="8" t="n">
        <v>2.24025467786188E-024</v>
      </c>
      <c r="E157" s="8" t="n">
        <v>2.16860689311945E-023</v>
      </c>
      <c r="F157" s="8" t="n">
        <v>0.0298077231882316</v>
      </c>
      <c r="G157" s="8" t="n">
        <v>0.0179939934956423</v>
      </c>
      <c r="H157" s="8" t="n">
        <v>0.0396606072021899</v>
      </c>
      <c r="I157" s="8" t="n">
        <v>0.0128327963246765</v>
      </c>
      <c r="J157" s="8" t="n">
        <v>0.00475385998933881</v>
      </c>
      <c r="K157" s="8" t="n">
        <v>0.0113385628380567</v>
      </c>
      <c r="L157" s="8" t="n">
        <v>0.0191492025182309</v>
      </c>
      <c r="M157" s="8" t="n">
        <v>0.00273176946125988</v>
      </c>
      <c r="N157" s="8" t="n">
        <v>0.00742170995227241</v>
      </c>
      <c r="O157" s="8" t="n">
        <v>0.0120195917044328</v>
      </c>
      <c r="P157" s="8" t="n">
        <v>0.00466099051198847</v>
      </c>
      <c r="Q157" s="8" t="n">
        <v>0.0141876325924408</v>
      </c>
      <c r="R157" s="8" t="n">
        <v>0.01225854946399</v>
      </c>
    </row>
    <row r="158" customFormat="false" ht="12.8" hidden="false" customHeight="false" outlineLevel="0" collapsed="false">
      <c r="A158" s="8" t="s">
        <v>306</v>
      </c>
      <c r="B158" s="8" t="s">
        <v>307</v>
      </c>
      <c r="C158" s="8" t="n">
        <v>3.69718309859155</v>
      </c>
      <c r="D158" s="8" t="n">
        <v>4.60857030796821E-031</v>
      </c>
      <c r="E158" s="8" t="n">
        <v>9.43220723030826E-030</v>
      </c>
      <c r="F158" s="8" t="n">
        <v>0.022545029842566</v>
      </c>
      <c r="G158" s="8" t="n">
        <v>0.00814009873332597</v>
      </c>
      <c r="H158" s="8" t="n">
        <v>0.0208003236360494</v>
      </c>
      <c r="I158" s="8" t="n">
        <v>0.0147315283911161</v>
      </c>
      <c r="J158" s="8" t="n">
        <v>5.0439456920454E-006</v>
      </c>
      <c r="K158" s="8" t="n">
        <v>4.2674957843329E-005</v>
      </c>
      <c r="L158" s="8" t="n">
        <v>0.0173217281513413</v>
      </c>
      <c r="M158" s="8" t="n">
        <v>3.9110122058782E-007</v>
      </c>
      <c r="N158" s="8" t="n">
        <v>7.00397102536019E-006</v>
      </c>
      <c r="O158" s="8" t="n">
        <v>0.0152631266896469</v>
      </c>
      <c r="P158" s="8" t="n">
        <v>0.00467838519974865</v>
      </c>
      <c r="Q158" s="8" t="n">
        <v>0.0142003528167512</v>
      </c>
      <c r="R158" s="8" t="n">
        <v>0.00953670322083908</v>
      </c>
    </row>
    <row r="159" customFormat="false" ht="12.8" hidden="false" customHeight="false" outlineLevel="0" collapsed="false">
      <c r="A159" s="8" t="s">
        <v>308</v>
      </c>
      <c r="B159" s="8" t="s">
        <v>309</v>
      </c>
      <c r="C159" s="8" t="n">
        <v>2.63157894736842</v>
      </c>
      <c r="D159" s="8" t="n">
        <v>1.27754234595655E-024</v>
      </c>
      <c r="E159" s="8" t="n">
        <v>1.27694814021425E-023</v>
      </c>
      <c r="F159" s="8" t="n">
        <v>0.0475667242594944</v>
      </c>
      <c r="G159" s="8" t="n">
        <v>0.00257015421138253</v>
      </c>
      <c r="H159" s="8" t="n">
        <v>0.00813440559684986</v>
      </c>
      <c r="I159" s="8" t="n">
        <v>0.018707504316893</v>
      </c>
      <c r="J159" s="8" t="n">
        <v>0.00230203927111707</v>
      </c>
      <c r="K159" s="8" t="n">
        <v>0.00604777798732345</v>
      </c>
      <c r="L159" s="8" t="n">
        <v>0.0357422832912213</v>
      </c>
      <c r="M159" s="8" t="n">
        <v>0.0186419937343627</v>
      </c>
      <c r="N159" s="8" t="n">
        <v>0.038557886944317</v>
      </c>
      <c r="O159" s="8" t="n">
        <v>0.0104872919577978</v>
      </c>
      <c r="P159" s="8" t="n">
        <v>0.00556529141670105</v>
      </c>
      <c r="Q159" s="8" t="n">
        <v>0.0162276950535829</v>
      </c>
      <c r="R159" s="8" t="n">
        <v>0.0133656447751704</v>
      </c>
    </row>
    <row r="160" customFormat="false" ht="12.8" hidden="false" customHeight="false" outlineLevel="0" collapsed="false">
      <c r="A160" s="8" t="s">
        <v>310</v>
      </c>
      <c r="B160" s="8" t="s">
        <v>311</v>
      </c>
      <c r="C160" s="8" t="n">
        <v>1.37362637362637</v>
      </c>
      <c r="D160" s="8" t="n">
        <v>4.779688353E-011</v>
      </c>
      <c r="E160" s="8" t="n">
        <v>1.4426334648E-010</v>
      </c>
      <c r="F160" s="8" t="n">
        <v>0.0342459535593699</v>
      </c>
      <c r="G160" s="8" t="n">
        <v>0.0203951350990045</v>
      </c>
      <c r="H160" s="8" t="n">
        <v>0.0440051659917275</v>
      </c>
      <c r="I160" s="8" t="n">
        <v>0.0304146158754889</v>
      </c>
      <c r="J160" s="8" t="n">
        <v>0.000191026424045262</v>
      </c>
      <c r="K160" s="8" t="n">
        <v>0.000747751885743657</v>
      </c>
      <c r="L160" s="8" t="n">
        <v>0.0518861917533705</v>
      </c>
      <c r="M160" s="8" t="n">
        <v>0.000393449561102805</v>
      </c>
      <c r="N160" s="8" t="n">
        <v>0.00142104723833601</v>
      </c>
      <c r="O160" s="8" t="n">
        <v>0.0242867580104994</v>
      </c>
      <c r="P160" s="8" t="n">
        <v>0.00585736140912396</v>
      </c>
      <c r="Q160" s="8" t="n">
        <v>0.0168732837375434</v>
      </c>
      <c r="R160" s="8" t="n">
        <v>0.0166897767994098</v>
      </c>
    </row>
    <row r="161" customFormat="false" ht="12.8" hidden="false" customHeight="false" outlineLevel="0" collapsed="false">
      <c r="A161" s="8" t="s">
        <v>312</v>
      </c>
      <c r="B161" s="8" t="s">
        <v>313</v>
      </c>
      <c r="C161" s="8" t="n">
        <v>2.94117647058824</v>
      </c>
      <c r="D161" s="8" t="n">
        <v>1.48165124E-012</v>
      </c>
      <c r="E161" s="8" t="n">
        <v>5.18577935E-012</v>
      </c>
      <c r="F161" s="8" t="n">
        <v>0.0164150585818239</v>
      </c>
      <c r="G161" s="8" t="n">
        <v>0.018247957733804</v>
      </c>
      <c r="H161" s="8" t="n">
        <v>0.0401380359978964</v>
      </c>
      <c r="I161" s="8" t="n">
        <v>0.00945233267580174</v>
      </c>
      <c r="J161" s="8" t="n">
        <v>1.22099684367E-007</v>
      </c>
      <c r="K161" s="8" t="n">
        <v>3.12371692505565E-006</v>
      </c>
      <c r="L161" s="8" t="n">
        <v>0.0323441198932893</v>
      </c>
      <c r="M161" s="8" t="n">
        <v>0.00181597146610604</v>
      </c>
      <c r="N161" s="8" t="n">
        <v>0.0051895248413057</v>
      </c>
      <c r="O161" s="8" t="n">
        <v>0.00994725634197843</v>
      </c>
      <c r="P161" s="8" t="n">
        <v>0.00592171752950751</v>
      </c>
      <c r="Q161" s="8" t="n">
        <v>0.0169903484257832</v>
      </c>
      <c r="R161" s="8" t="n">
        <v>0.008558513204623</v>
      </c>
    </row>
    <row r="162" customFormat="false" ht="12.8" hidden="false" customHeight="false" outlineLevel="0" collapsed="false">
      <c r="A162" s="8" t="s">
        <v>314</v>
      </c>
      <c r="B162" s="8" t="s">
        <v>315</v>
      </c>
      <c r="C162" s="8" t="n">
        <v>3.125</v>
      </c>
      <c r="D162" s="8" t="n">
        <v>5.305517E-014</v>
      </c>
      <c r="E162" s="8" t="n">
        <v>2.076786E-013</v>
      </c>
      <c r="F162" s="8" t="n">
        <v>0.0102388052598558</v>
      </c>
      <c r="G162" s="8" t="n">
        <v>6.2483372218932E-007</v>
      </c>
      <c r="H162" s="8" t="n">
        <v>1.83940776573267E-005</v>
      </c>
      <c r="I162" s="8" t="n">
        <v>0.0232901895539173</v>
      </c>
      <c r="J162" s="8" t="n">
        <v>2.93467066789E-009</v>
      </c>
      <c r="K162" s="8" t="n">
        <v>3.9416295408124E-007</v>
      </c>
      <c r="L162" s="8" t="n">
        <v>0.0291635924986239</v>
      </c>
      <c r="M162" s="8" t="n">
        <v>0.00419126490726696</v>
      </c>
      <c r="N162" s="8" t="n">
        <v>0.0106971832371932</v>
      </c>
      <c r="O162" s="8" t="n">
        <v>0.00784776862889982</v>
      </c>
      <c r="P162" s="8" t="n">
        <v>0.00643666938792757</v>
      </c>
      <c r="Q162" s="8" t="n">
        <v>0.0181766130284578</v>
      </c>
      <c r="R162" s="8" t="n">
        <v>0.00885649059892731</v>
      </c>
    </row>
    <row r="163" customFormat="false" ht="12.8" hidden="false" customHeight="false" outlineLevel="0" collapsed="false">
      <c r="A163" s="8" t="s">
        <v>316</v>
      </c>
      <c r="B163" s="8" t="s">
        <v>317</v>
      </c>
      <c r="C163" s="8" t="n">
        <v>7.31707317073171</v>
      </c>
      <c r="D163" s="8" t="n">
        <v>2.242675E-014</v>
      </c>
      <c r="E163" s="8" t="n">
        <v>8.991621E-014</v>
      </c>
      <c r="F163" s="8" t="n">
        <v>0.0386307113434493</v>
      </c>
      <c r="G163" s="8" t="n">
        <v>0.0135258081513007</v>
      </c>
      <c r="H163" s="8" t="n">
        <v>0.0316289028478185</v>
      </c>
      <c r="I163" s="8" t="n">
        <v>0.030104749481766</v>
      </c>
      <c r="J163" s="8" t="n">
        <v>0.00106345767756169</v>
      </c>
      <c r="K163" s="8" t="n">
        <v>0.00321430456973286</v>
      </c>
      <c r="L163" s="8" t="n">
        <v>0.0393002609439508</v>
      </c>
      <c r="M163" s="8" t="n">
        <v>0.00341980793871132</v>
      </c>
      <c r="N163" s="8" t="n">
        <v>0.00900633242682674</v>
      </c>
      <c r="O163" s="8" t="n">
        <v>0.0180961850184127</v>
      </c>
      <c r="P163" s="8" t="n">
        <v>0.00686740496863359</v>
      </c>
      <c r="Q163" s="8" t="n">
        <v>0.0191414439398101</v>
      </c>
      <c r="R163" s="8" t="n">
        <v>0.0153728695293545</v>
      </c>
    </row>
    <row r="164" customFormat="false" ht="12.8" hidden="false" customHeight="false" outlineLevel="0" collapsed="false">
      <c r="A164" s="8" t="s">
        <v>318</v>
      </c>
      <c r="B164" s="8" t="s">
        <v>319</v>
      </c>
      <c r="C164" s="8" t="n">
        <v>2.82167042889391</v>
      </c>
      <c r="D164" s="8" t="n">
        <v>1.6978583659E-010</v>
      </c>
      <c r="E164" s="8" t="n">
        <v>4.8455479792E-010</v>
      </c>
      <c r="F164" s="8" t="n">
        <v>0.0142927654660388</v>
      </c>
      <c r="G164" s="8" t="n">
        <v>4.13980521564724E-006</v>
      </c>
      <c r="H164" s="8" t="n">
        <v>6.63913537942233E-005</v>
      </c>
      <c r="I164" s="8" t="n">
        <v>0.0375989385112029</v>
      </c>
      <c r="J164" s="8" t="n">
        <v>1.0926283294399E-005</v>
      </c>
      <c r="K164" s="8" t="n">
        <v>7.67339307178545E-005</v>
      </c>
      <c r="L164" s="8" t="n">
        <v>0.0319876365500325</v>
      </c>
      <c r="M164" s="8" t="n">
        <v>0.0089201605378105</v>
      </c>
      <c r="N164" s="8" t="n">
        <v>0.0202636627862101</v>
      </c>
      <c r="O164" s="8" t="n">
        <v>0.00890718024663156</v>
      </c>
      <c r="P164" s="8" t="n">
        <v>0.00756214883634952</v>
      </c>
      <c r="Q164" s="8" t="n">
        <v>0.0206756461187215</v>
      </c>
      <c r="R164" s="8" t="n">
        <v>0.00992487133461427</v>
      </c>
    </row>
    <row r="165" customFormat="false" ht="12.8" hidden="false" customHeight="false" outlineLevel="0" collapsed="false">
      <c r="A165" s="8" t="s">
        <v>320</v>
      </c>
      <c r="B165" s="8" t="s">
        <v>321</v>
      </c>
      <c r="C165" s="8" t="n">
        <v>8.69565217391304</v>
      </c>
      <c r="D165" s="8" t="n">
        <v>0.00103578207697695</v>
      </c>
      <c r="E165" s="8" t="n">
        <v>0.00164151599072526</v>
      </c>
      <c r="F165" s="8" t="n">
        <v>0.00612460959240133</v>
      </c>
      <c r="G165" s="8" t="n">
        <v>0.00962350057035388</v>
      </c>
      <c r="H165" s="8" t="n">
        <v>0.0237711525582649</v>
      </c>
      <c r="I165" s="8" t="n">
        <v>0.0190839110857369</v>
      </c>
      <c r="J165" s="8" t="n">
        <v>0.00785394819641743</v>
      </c>
      <c r="K165" s="8" t="n">
        <v>0.0175266195992742</v>
      </c>
      <c r="L165" s="8" t="n">
        <v>0.0169938214780777</v>
      </c>
      <c r="M165" s="8" t="n">
        <v>0.00065470720647501</v>
      </c>
      <c r="N165" s="8" t="n">
        <v>0.00216456274879199</v>
      </c>
      <c r="O165" s="8" t="n">
        <v>0.0126315893663085</v>
      </c>
      <c r="P165" s="8" t="n">
        <v>0.0079747693042095</v>
      </c>
      <c r="Q165" s="8" t="n">
        <v>0.0213954796938155</v>
      </c>
      <c r="R165" s="8" t="n">
        <v>0.0124505598300048</v>
      </c>
    </row>
    <row r="166" customFormat="false" ht="12.8" hidden="false" customHeight="false" outlineLevel="0" collapsed="false">
      <c r="A166" s="8" t="s">
        <v>322</v>
      </c>
      <c r="B166" s="8" t="s">
        <v>323</v>
      </c>
      <c r="C166" s="8" t="n">
        <v>4.90196078431373</v>
      </c>
      <c r="D166" s="8" t="n">
        <v>1.71133182E-012</v>
      </c>
      <c r="E166" s="8" t="n">
        <v>5.92214505E-012</v>
      </c>
      <c r="F166" s="8" t="n">
        <v>0.0150881937409935</v>
      </c>
      <c r="G166" s="8" t="n">
        <v>0.000742664163699272</v>
      </c>
      <c r="H166" s="8" t="n">
        <v>0.00290179143234497</v>
      </c>
      <c r="I166" s="8" t="n">
        <v>0.0251717120438053</v>
      </c>
      <c r="J166" s="8" t="n">
        <v>6.12225096610424E-005</v>
      </c>
      <c r="K166" s="8" t="n">
        <v>0.000297663287922127</v>
      </c>
      <c r="L166" s="8" t="n">
        <v>0.0278947344035095</v>
      </c>
      <c r="M166" s="8" t="n">
        <v>0.00592936323899466</v>
      </c>
      <c r="N166" s="8" t="n">
        <v>0.014253021924608</v>
      </c>
      <c r="O166" s="8" t="n">
        <v>0.0130631332165407</v>
      </c>
      <c r="P166" s="8" t="n">
        <v>0.00811672410576832</v>
      </c>
      <c r="Q166" s="8" t="n">
        <v>0.0217220922830587</v>
      </c>
      <c r="R166" s="8" t="n">
        <v>0.0118961599179712</v>
      </c>
    </row>
    <row r="167" customFormat="false" ht="12.8" hidden="false" customHeight="false" outlineLevel="0" collapsed="false">
      <c r="A167" s="8" t="s">
        <v>324</v>
      </c>
      <c r="B167" s="8" t="s">
        <v>325</v>
      </c>
      <c r="C167" s="8" t="n">
        <v>7.73809523809524</v>
      </c>
      <c r="D167" s="8" t="n">
        <v>4.24665424705041E-023</v>
      </c>
      <c r="E167" s="8" t="n">
        <v>3.7401885151276E-022</v>
      </c>
      <c r="F167" s="8" t="n">
        <v>0.0262961248848639</v>
      </c>
      <c r="G167" s="8" t="n">
        <v>0.00366211223518907</v>
      </c>
      <c r="H167" s="8" t="n">
        <v>0.0108251433196992</v>
      </c>
      <c r="I167" s="8" t="n">
        <v>0.0241093083734007</v>
      </c>
      <c r="J167" s="8" t="n">
        <v>2.72251247279395E-005</v>
      </c>
      <c r="K167" s="8" t="n">
        <v>0.000153965244843005</v>
      </c>
      <c r="L167" s="8" t="n">
        <v>0.0263524494171005</v>
      </c>
      <c r="M167" s="8" t="n">
        <v>0.00846756064949711</v>
      </c>
      <c r="N167" s="8" t="n">
        <v>0.0194202644992202</v>
      </c>
      <c r="O167" s="8" t="n">
        <v>0.0121830636932724</v>
      </c>
      <c r="P167" s="8" t="n">
        <v>0.00864667631032865</v>
      </c>
      <c r="Q167" s="8" t="n">
        <v>0.0227996409704249</v>
      </c>
      <c r="R167" s="8" t="n">
        <v>0.0125889653699388</v>
      </c>
    </row>
    <row r="168" customFormat="false" ht="12.8" hidden="false" customHeight="false" outlineLevel="0" collapsed="false">
      <c r="A168" s="8" t="s">
        <v>326</v>
      </c>
      <c r="B168" s="8" t="s">
        <v>327</v>
      </c>
      <c r="C168" s="8" t="n">
        <v>3.2133676092545</v>
      </c>
      <c r="D168" s="8" t="n">
        <v>0.0247933524965421</v>
      </c>
      <c r="E168" s="8" t="n">
        <v>0.0333631274358604</v>
      </c>
      <c r="F168" s="8" t="n">
        <v>0.00256002864910547</v>
      </c>
      <c r="G168" s="8" t="n">
        <v>0.0172505844161503</v>
      </c>
      <c r="H168" s="8" t="n">
        <v>0.0383763001141895</v>
      </c>
      <c r="I168" s="8" t="n">
        <v>0.0110939806565926</v>
      </c>
      <c r="J168" s="8" t="n">
        <v>0.00103558656217525</v>
      </c>
      <c r="K168" s="8" t="n">
        <v>0.00317019305144532</v>
      </c>
      <c r="L168" s="8" t="n">
        <v>0.0199259964953186</v>
      </c>
      <c r="M168" s="8" t="n">
        <v>0.0111221841578589</v>
      </c>
      <c r="N168" s="8" t="n">
        <v>0.0245648240033287</v>
      </c>
      <c r="O168" s="8" t="n">
        <v>0.00648488581629814</v>
      </c>
      <c r="P168" s="8" t="n">
        <v>0.00923942336776407</v>
      </c>
      <c r="Q168" s="8" t="n">
        <v>0.0240965058462682</v>
      </c>
      <c r="R168" s="8" t="n">
        <v>0.00658406296013904</v>
      </c>
    </row>
    <row r="169" customFormat="false" ht="12.8" hidden="false" customHeight="false" outlineLevel="0" collapsed="false">
      <c r="A169" s="8" t="s">
        <v>328</v>
      </c>
      <c r="B169" s="8" t="s">
        <v>329</v>
      </c>
      <c r="C169" s="8" t="n">
        <v>7.57575757575758</v>
      </c>
      <c r="D169" s="8" t="n">
        <v>1.5316099637863E-007</v>
      </c>
      <c r="E169" s="8" t="n">
        <v>3.3897320413766E-007</v>
      </c>
      <c r="F169" s="8" t="n">
        <v>0.0342280550595854</v>
      </c>
      <c r="G169" s="8" t="n">
        <v>0.000568873544764428</v>
      </c>
      <c r="H169" s="8" t="n">
        <v>0.00233303291545564</v>
      </c>
      <c r="I169" s="8" t="n">
        <v>0.0477875223783663</v>
      </c>
      <c r="J169" s="8" t="n">
        <v>3.7671826620381E-007</v>
      </c>
      <c r="K169" s="8" t="n">
        <v>7.03971786149561E-006</v>
      </c>
      <c r="L169" s="8" t="n">
        <v>0.0800808387399929</v>
      </c>
      <c r="M169" s="8" t="n">
        <v>0.000570805495909919</v>
      </c>
      <c r="N169" s="8" t="n">
        <v>0.00191665782923502</v>
      </c>
      <c r="O169" s="8" t="n">
        <v>0.0204651721456701</v>
      </c>
      <c r="P169" s="8" t="n">
        <v>0.009368738532459</v>
      </c>
      <c r="Q169" s="8" t="n">
        <v>0.024374599402245</v>
      </c>
      <c r="R169" s="8" t="n">
        <v>0.0148875250773629</v>
      </c>
    </row>
    <row r="170" customFormat="false" ht="12.8" hidden="false" customHeight="false" outlineLevel="0" collapsed="false">
      <c r="A170" s="8" t="s">
        <v>330</v>
      </c>
      <c r="B170" s="8" t="s">
        <v>331</v>
      </c>
      <c r="C170" s="8" t="n">
        <v>3.17700453857791</v>
      </c>
      <c r="D170" s="8" t="n">
        <v>8.11842029486561E-023</v>
      </c>
      <c r="E170" s="8" t="n">
        <v>7.09206716002691E-022</v>
      </c>
      <c r="F170" s="8" t="n">
        <v>0.021437486917533</v>
      </c>
      <c r="G170" s="8" t="n">
        <v>0.00021515048214669</v>
      </c>
      <c r="H170" s="8" t="n">
        <v>0.00109304583010221</v>
      </c>
      <c r="I170" s="8" t="n">
        <v>0.0375544822490377</v>
      </c>
      <c r="J170" s="8" t="n">
        <v>5.4169925867534E-006</v>
      </c>
      <c r="K170" s="8" t="n">
        <v>4.42628025434717E-005</v>
      </c>
      <c r="L170" s="8" t="n">
        <v>0.0340071735584685</v>
      </c>
      <c r="M170" s="8" t="n">
        <v>0.0100441012789578</v>
      </c>
      <c r="N170" s="8" t="n">
        <v>0.0223444861785511</v>
      </c>
      <c r="O170" s="8" t="n">
        <v>0.0119162128313943</v>
      </c>
      <c r="P170" s="8" t="n">
        <v>0.0104269138324612</v>
      </c>
      <c r="Q170" s="8" t="n">
        <v>0.0265490969501886</v>
      </c>
      <c r="R170" s="8" t="n">
        <v>0.00887168665849256</v>
      </c>
    </row>
    <row r="171" customFormat="false" ht="12.8" hidden="false" customHeight="false" outlineLevel="0" collapsed="false">
      <c r="A171" s="8" t="s">
        <v>332</v>
      </c>
      <c r="B171" s="8" t="s">
        <v>333</v>
      </c>
      <c r="C171" s="8" t="n">
        <v>12.1951219512195</v>
      </c>
      <c r="D171" s="8" t="n">
        <v>5.75350894314331E-016</v>
      </c>
      <c r="E171" s="8" t="n">
        <v>2.619553118393E-015</v>
      </c>
      <c r="F171" s="8" t="n">
        <v>0.0496129479581583</v>
      </c>
      <c r="G171" s="8" t="n">
        <v>1.9386774700121E-005</v>
      </c>
      <c r="H171" s="8" t="n">
        <v>0.000199340568567273</v>
      </c>
      <c r="I171" s="8" t="n">
        <v>0.0742891704755234</v>
      </c>
      <c r="J171" s="8" t="n">
        <v>0.000430516496519917</v>
      </c>
      <c r="K171" s="8" t="n">
        <v>0.001473216482518</v>
      </c>
      <c r="L171" s="8" t="n">
        <v>0.0527966538529815</v>
      </c>
      <c r="M171" s="8" t="n">
        <v>7.81348308760527E-006</v>
      </c>
      <c r="N171" s="8" t="n">
        <v>6.36029361941808E-005</v>
      </c>
      <c r="O171" s="8" t="n">
        <v>0.0212364509486347</v>
      </c>
      <c r="P171" s="8" t="n">
        <v>0.0118682188043013</v>
      </c>
      <c r="Q171" s="8" t="n">
        <v>0.0293834126848427</v>
      </c>
      <c r="R171" s="8" t="n">
        <v>0.0159785823079184</v>
      </c>
    </row>
    <row r="172" customFormat="false" ht="12.8" hidden="false" customHeight="false" outlineLevel="0" collapsed="false">
      <c r="A172" s="8" t="s">
        <v>334</v>
      </c>
      <c r="B172" s="8" t="s">
        <v>335</v>
      </c>
      <c r="C172" s="8" t="n">
        <v>2.09580838323353</v>
      </c>
      <c r="D172" s="8" t="n">
        <v>2.46801139972452E-005</v>
      </c>
      <c r="E172" s="8" t="n">
        <v>4.58802465225604E-005</v>
      </c>
      <c r="F172" s="8" t="n">
        <v>0.0188346599940129</v>
      </c>
      <c r="G172" s="8" t="n">
        <v>3.29030875251631E-005</v>
      </c>
      <c r="H172" s="8" t="n">
        <v>0.000299613284286337</v>
      </c>
      <c r="I172" s="8" t="n">
        <v>0.0213741167117663</v>
      </c>
      <c r="J172" s="8" t="n">
        <v>0.000133137423676987</v>
      </c>
      <c r="K172" s="8" t="n">
        <v>0.000565439374470048</v>
      </c>
      <c r="L172" s="8" t="n">
        <v>0.0308802948244502</v>
      </c>
      <c r="M172" s="8" t="n">
        <v>0.00125884672992659</v>
      </c>
      <c r="N172" s="8" t="n">
        <v>0.0037888818243869</v>
      </c>
      <c r="O172" s="8" t="n">
        <v>0.0162294659556841</v>
      </c>
      <c r="P172" s="8" t="n">
        <v>0.0128670886816942</v>
      </c>
      <c r="Q172" s="8" t="n">
        <v>0.0312798343630779</v>
      </c>
      <c r="R172" s="8" t="n">
        <v>0.0127570533581037</v>
      </c>
    </row>
    <row r="173" customFormat="false" ht="12.8" hidden="false" customHeight="false" outlineLevel="0" collapsed="false">
      <c r="A173" s="8" t="s">
        <v>336</v>
      </c>
      <c r="B173" s="8" t="s">
        <v>337</v>
      </c>
      <c r="C173" s="8" t="n">
        <v>6.25</v>
      </c>
      <c r="D173" s="8" t="n">
        <v>6.0643109E-013</v>
      </c>
      <c r="E173" s="8" t="n">
        <v>2.16481795E-012</v>
      </c>
      <c r="F173" s="8" t="n">
        <v>0.0252768682672979</v>
      </c>
      <c r="G173" s="8" t="n">
        <v>0.00453444908305349</v>
      </c>
      <c r="H173" s="8" t="n">
        <v>0.0128725641736882</v>
      </c>
      <c r="I173" s="8" t="n">
        <v>0.0446162154087268</v>
      </c>
      <c r="J173" s="8" t="n">
        <v>0.000249172432846515</v>
      </c>
      <c r="K173" s="8" t="n">
        <v>0.000944394282517038</v>
      </c>
      <c r="L173" s="8" t="n">
        <v>0.0379279508615657</v>
      </c>
      <c r="M173" s="8" t="n">
        <v>1.13014815640143E-006</v>
      </c>
      <c r="N173" s="8" t="n">
        <v>1.40386612029287E-005</v>
      </c>
      <c r="O173" s="8" t="n">
        <v>0.0502968672879753</v>
      </c>
      <c r="P173" s="8" t="n">
        <v>0.0134835024022275</v>
      </c>
      <c r="Q173" s="8" t="n">
        <v>0.0324843572448283</v>
      </c>
      <c r="R173" s="8" t="n">
        <v>0.0348308233261146</v>
      </c>
    </row>
    <row r="174" customFormat="false" ht="12.8" hidden="false" customHeight="false" outlineLevel="0" collapsed="false">
      <c r="A174" s="8" t="s">
        <v>338</v>
      </c>
      <c r="B174" s="8" t="s">
        <v>339</v>
      </c>
      <c r="C174" s="8" t="n">
        <v>5.19480519480519</v>
      </c>
      <c r="D174" s="8" t="n">
        <v>3.97126386496971E-006</v>
      </c>
      <c r="E174" s="8" t="n">
        <v>7.87292070647594E-006</v>
      </c>
      <c r="F174" s="8" t="n">
        <v>0.0136286189841719</v>
      </c>
      <c r="G174" s="8" t="n">
        <v>0.00532915641251709</v>
      </c>
      <c r="H174" s="8" t="n">
        <v>0.0146075983807388</v>
      </c>
      <c r="I174" s="8" t="n">
        <v>0.0351816686150106</v>
      </c>
      <c r="J174" s="8" t="n">
        <v>6.46869734772103E-006</v>
      </c>
      <c r="K174" s="8" t="n">
        <v>5.00044266196133E-005</v>
      </c>
      <c r="L174" s="8" t="n">
        <v>0.047184217500299</v>
      </c>
      <c r="M174" s="8" t="n">
        <v>0.00520238687597419</v>
      </c>
      <c r="N174" s="8" t="n">
        <v>0.0127189185397822</v>
      </c>
      <c r="O174" s="8" t="n">
        <v>0.0120806470731261</v>
      </c>
      <c r="P174" s="8" t="n">
        <v>0.0156451524958481</v>
      </c>
      <c r="Q174" s="8" t="n">
        <v>0.0364657621622317</v>
      </c>
      <c r="R174" s="8" t="n">
        <v>0.0100775046875738</v>
      </c>
    </row>
    <row r="175" customFormat="false" ht="12.8" hidden="false" customHeight="false" outlineLevel="0" collapsed="false">
      <c r="A175" s="8" t="s">
        <v>340</v>
      </c>
      <c r="B175" s="8" t="s">
        <v>341</v>
      </c>
      <c r="C175" s="8" t="n">
        <v>5.62770562770563</v>
      </c>
      <c r="D175" s="8" t="n">
        <v>0.025626606214204</v>
      </c>
      <c r="E175" s="8" t="n">
        <v>0.034376764515808</v>
      </c>
      <c r="F175" s="8" t="n">
        <v>0.00439668171354407</v>
      </c>
      <c r="G175" s="8" t="n">
        <v>0.0187653161394398</v>
      </c>
      <c r="H175" s="8" t="n">
        <v>0.0410240736354589</v>
      </c>
      <c r="I175" s="8" t="n">
        <v>0.0100389227978755</v>
      </c>
      <c r="J175" s="8" t="n">
        <v>0.00671260265645651</v>
      </c>
      <c r="K175" s="8" t="n">
        <v>0.0152649556706085</v>
      </c>
      <c r="L175" s="8" t="n">
        <v>0.013783817016606</v>
      </c>
      <c r="M175" s="8" t="n">
        <v>0.00222458192608356</v>
      </c>
      <c r="N175" s="8" t="n">
        <v>0.00616855039890784</v>
      </c>
      <c r="O175" s="8" t="n">
        <v>0.00816908348246186</v>
      </c>
      <c r="P175" s="8" t="n">
        <v>0.0199926233124275</v>
      </c>
      <c r="Q175" s="8" t="n">
        <v>0.0443844498950483</v>
      </c>
      <c r="R175" s="8" t="n">
        <v>0.00705563519416323</v>
      </c>
    </row>
    <row r="176" customFormat="false" ht="12.8" hidden="false" customHeight="false" outlineLevel="0" collapsed="false">
      <c r="A176" s="8" t="s">
        <v>342</v>
      </c>
      <c r="B176" s="8" t="s">
        <v>343</v>
      </c>
      <c r="C176" s="8" t="n">
        <v>6.07476635514019</v>
      </c>
      <c r="D176" s="8" t="n">
        <v>1.60956925943118E-045</v>
      </c>
      <c r="E176" s="8" t="n">
        <v>2.6607417988597E-043</v>
      </c>
      <c r="F176" s="8" t="n">
        <v>-0.0600496808692236</v>
      </c>
      <c r="G176" s="8" t="n">
        <v>2.539397306641E-007</v>
      </c>
      <c r="H176" s="8" t="n">
        <v>9.57397335433606E-006</v>
      </c>
      <c r="I176" s="8" t="n">
        <v>-0.0403720102413924</v>
      </c>
      <c r="J176" s="8" t="n">
        <v>2.53335614756276E-006</v>
      </c>
      <c r="K176" s="8" t="n">
        <v>2.52045479681128E-005</v>
      </c>
      <c r="L176" s="8" t="n">
        <v>-0.0459843136146403</v>
      </c>
      <c r="M176" s="8" t="n">
        <v>5.02004161109E-009</v>
      </c>
      <c r="N176" s="8" t="n">
        <v>3.9779956951073E-007</v>
      </c>
      <c r="O176" s="8" t="n">
        <v>-0.0328486264641179</v>
      </c>
      <c r="P176" s="8" t="n">
        <v>1.4190973693898E-007</v>
      </c>
      <c r="Q176" s="8" t="n">
        <v>6.09928049363752E-005</v>
      </c>
      <c r="R176" s="8" t="n">
        <v>-0.0310490552126374</v>
      </c>
    </row>
    <row r="177" customFormat="false" ht="12.8" hidden="false" customHeight="false" outlineLevel="0" collapsed="false">
      <c r="A177" s="8" t="s">
        <v>344</v>
      </c>
      <c r="B177" s="8" t="s">
        <v>345</v>
      </c>
      <c r="C177" s="8" t="n">
        <v>3.48258706467662</v>
      </c>
      <c r="D177" s="8" t="n">
        <v>2.04144668469196E-015</v>
      </c>
      <c r="E177" s="8" t="n">
        <v>8.98989533894062E-015</v>
      </c>
      <c r="F177" s="8" t="n">
        <v>-0.0271698858606716</v>
      </c>
      <c r="G177" s="8" t="n">
        <v>0.00354236366816976</v>
      </c>
      <c r="H177" s="8" t="n">
        <v>0.0105583072439623</v>
      </c>
      <c r="I177" s="8" t="n">
        <v>-0.0374834781394407</v>
      </c>
      <c r="J177" s="8" t="n">
        <v>0.000305468054848708</v>
      </c>
      <c r="K177" s="8" t="n">
        <v>0.00110886967883425</v>
      </c>
      <c r="L177" s="8" t="n">
        <v>-0.0521080220725568</v>
      </c>
      <c r="M177" s="8" t="n">
        <v>1.405654400864E-008</v>
      </c>
      <c r="N177" s="8" t="n">
        <v>8.3909758540461E-007</v>
      </c>
      <c r="O177" s="8" t="n">
        <v>-0.0404279113551892</v>
      </c>
      <c r="P177" s="8" t="n">
        <v>8.864025420963E-008</v>
      </c>
      <c r="Q177" s="8" t="n">
        <v>6.09928049363752E-005</v>
      </c>
      <c r="R177" s="8" t="n">
        <v>-0.0368327358522025</v>
      </c>
    </row>
    <row r="178" customFormat="false" ht="12.8" hidden="false" customHeight="false" outlineLevel="0" collapsed="false">
      <c r="A178" s="8" t="s">
        <v>346</v>
      </c>
      <c r="B178" s="8" t="s">
        <v>347</v>
      </c>
      <c r="C178" s="8" t="n">
        <v>3.27868852459016</v>
      </c>
      <c r="D178" s="8" t="n">
        <v>7.26209E-014</v>
      </c>
      <c r="E178" s="8" t="n">
        <v>2.7968158E-013</v>
      </c>
      <c r="F178" s="8" t="n">
        <v>-0.0195619712630416</v>
      </c>
      <c r="G178" s="8" t="n">
        <v>1.7652102178E-010</v>
      </c>
      <c r="H178" s="8" t="n">
        <v>7.586873516029E-008</v>
      </c>
      <c r="I178" s="8" t="n">
        <v>-0.051814343379088</v>
      </c>
      <c r="J178" s="8" t="n">
        <v>7.435828938763E-008</v>
      </c>
      <c r="K178" s="8" t="n">
        <v>2.34994064550024E-006</v>
      </c>
      <c r="L178" s="8" t="n">
        <v>-0.0340378705691878</v>
      </c>
      <c r="M178" s="8" t="n">
        <v>8.6229272296868E-007</v>
      </c>
      <c r="N178" s="8" t="n">
        <v>1.20329029977902E-005</v>
      </c>
      <c r="O178" s="8" t="n">
        <v>-0.0245964765231449</v>
      </c>
      <c r="P178" s="8" t="n">
        <v>2.036242371375E-007</v>
      </c>
      <c r="Q178" s="8" t="n">
        <v>6.25126408012121E-005</v>
      </c>
      <c r="R178" s="8" t="n">
        <v>-0.0224028085983282</v>
      </c>
    </row>
    <row r="179" customFormat="false" ht="12.8" hidden="false" customHeight="false" outlineLevel="0" collapsed="false">
      <c r="A179" s="8" t="s">
        <v>348</v>
      </c>
      <c r="B179" s="8" t="s">
        <v>349</v>
      </c>
      <c r="C179" s="8" t="n">
        <v>4.92610837438424</v>
      </c>
      <c r="D179" s="8" t="n">
        <v>1.41366636962929E-035</v>
      </c>
      <c r="E179" s="8" t="n">
        <v>5.14910004802261E-034</v>
      </c>
      <c r="F179" s="8" t="n">
        <v>-0.0336685421885356</v>
      </c>
      <c r="G179" s="8" t="n">
        <v>0.000393034442563919</v>
      </c>
      <c r="H179" s="8" t="n">
        <v>0.00175964795222888</v>
      </c>
      <c r="I179" s="8" t="n">
        <v>-0.034280227866151</v>
      </c>
      <c r="J179" s="8" t="n">
        <v>1.95600465271981E-006</v>
      </c>
      <c r="K179" s="8" t="n">
        <v>2.13373299426135E-005</v>
      </c>
      <c r="L179" s="8" t="n">
        <v>-0.0450814147700596</v>
      </c>
      <c r="M179" s="8" t="n">
        <v>1.12028035334E-009</v>
      </c>
      <c r="N179" s="8" t="n">
        <v>1.2037412396607E-007</v>
      </c>
      <c r="O179" s="8" t="n">
        <v>-0.0347782952920805</v>
      </c>
      <c r="P179" s="8" t="n">
        <v>1.16090941751436E-006</v>
      </c>
      <c r="Q179" s="8" t="n">
        <v>0.00020789952818653</v>
      </c>
      <c r="R179" s="8" t="n">
        <v>-0.0276706344478399</v>
      </c>
    </row>
    <row r="180" customFormat="false" ht="12.8" hidden="false" customHeight="false" outlineLevel="0" collapsed="false">
      <c r="A180" s="8" t="s">
        <v>350</v>
      </c>
      <c r="B180" s="8" t="s">
        <v>351</v>
      </c>
      <c r="C180" s="8" t="n">
        <v>1.85528756957328</v>
      </c>
      <c r="D180" s="8" t="n">
        <v>1.9884290426622E-022</v>
      </c>
      <c r="E180" s="8" t="n">
        <v>1.66919297370354E-021</v>
      </c>
      <c r="F180" s="8" t="n">
        <v>-0.0190740346590914</v>
      </c>
      <c r="G180" s="8" t="n">
        <v>0.000186314022104721</v>
      </c>
      <c r="H180" s="8" t="n">
        <v>0.000981345180154521</v>
      </c>
      <c r="I180" s="8" t="n">
        <v>-0.011853571988959</v>
      </c>
      <c r="J180" s="8" t="n">
        <v>0.000110828427446848</v>
      </c>
      <c r="K180" s="8" t="n">
        <v>0.000481152102188436</v>
      </c>
      <c r="L180" s="8" t="n">
        <v>-0.0192651568454607</v>
      </c>
      <c r="M180" s="8" t="n">
        <v>5.2141919483499E-007</v>
      </c>
      <c r="N180" s="8" t="n">
        <v>8.56756308308012E-006</v>
      </c>
      <c r="O180" s="8" t="n">
        <v>-0.0130141902081058</v>
      </c>
      <c r="P180" s="8" t="n">
        <v>3.81194852783974E-006</v>
      </c>
      <c r="Q180" s="8" t="n">
        <v>0.000351081651461933</v>
      </c>
      <c r="R180" s="8" t="n">
        <v>-0.0116341913104556</v>
      </c>
    </row>
    <row r="181" customFormat="false" ht="12.8" hidden="false" customHeight="false" outlineLevel="0" collapsed="false">
      <c r="A181" s="8" t="s">
        <v>352</v>
      </c>
      <c r="B181" s="8" t="s">
        <v>353</v>
      </c>
      <c r="C181" s="8" t="n">
        <v>2.36286919831224</v>
      </c>
      <c r="D181" s="8" t="n">
        <v>3.45788117458125E-005</v>
      </c>
      <c r="E181" s="8" t="n">
        <v>6.3134975736407E-005</v>
      </c>
      <c r="F181" s="8" t="n">
        <v>-0.00867262787098708</v>
      </c>
      <c r="G181" s="8" t="n">
        <v>5.75738839654634E-005</v>
      </c>
      <c r="H181" s="8" t="n">
        <v>0.000445058549071154</v>
      </c>
      <c r="I181" s="8" t="n">
        <v>-0.0334367762404286</v>
      </c>
      <c r="J181" s="8" t="n">
        <v>0.000373508177867314</v>
      </c>
      <c r="K181" s="8" t="n">
        <v>0.00130941121408949</v>
      </c>
      <c r="L181" s="8" t="n">
        <v>-0.0195508263694219</v>
      </c>
      <c r="M181" s="8" t="n">
        <v>1.3373692476135E-007</v>
      </c>
      <c r="N181" s="8" t="n">
        <v>3.0252700138121E-006</v>
      </c>
      <c r="O181" s="8" t="n">
        <v>-0.0174559944050876</v>
      </c>
      <c r="P181" s="8" t="n">
        <v>5.10123470020328E-006</v>
      </c>
      <c r="Q181" s="8" t="n">
        <v>0.000365418445691229</v>
      </c>
      <c r="R181" s="8" t="n">
        <v>-0.0144925356310906</v>
      </c>
    </row>
    <row r="182" customFormat="false" ht="12.8" hidden="false" customHeight="false" outlineLevel="0" collapsed="false">
      <c r="A182" s="8" t="s">
        <v>354</v>
      </c>
      <c r="B182" s="8" t="s">
        <v>355</v>
      </c>
      <c r="C182" s="8" t="n">
        <v>1.86104218362283</v>
      </c>
      <c r="D182" s="8" t="n">
        <v>3.75689068951232E-026</v>
      </c>
      <c r="E182" s="8" t="n">
        <v>4.5357067931247E-025</v>
      </c>
      <c r="F182" s="8" t="n">
        <v>-0.0257344760606291</v>
      </c>
      <c r="G182" s="8" t="n">
        <v>2.2100664305425E-007</v>
      </c>
      <c r="H182" s="8" t="n">
        <v>8.7952458504366E-006</v>
      </c>
      <c r="I182" s="8" t="n">
        <v>-0.0355628688115285</v>
      </c>
      <c r="J182" s="8" t="n">
        <v>1.95600465271981E-006</v>
      </c>
      <c r="K182" s="8" t="n">
        <v>2.13373299426135E-005</v>
      </c>
      <c r="L182" s="8" t="n">
        <v>-0.0349250537454179</v>
      </c>
      <c r="M182" s="8" t="n">
        <v>7.50961268309E-009</v>
      </c>
      <c r="N182" s="8" t="n">
        <v>5.0431742674897E-007</v>
      </c>
      <c r="O182" s="8" t="n">
        <v>-0.0158249479675097</v>
      </c>
      <c r="P182" s="8" t="n">
        <v>6.010822269113E-006</v>
      </c>
      <c r="Q182" s="8" t="n">
        <v>0.000402616779713888</v>
      </c>
      <c r="R182" s="8" t="n">
        <v>-0.0132219369789187</v>
      </c>
    </row>
    <row r="183" customFormat="false" ht="12.8" hidden="false" customHeight="false" outlineLevel="0" collapsed="false">
      <c r="A183" s="8" t="s">
        <v>356</v>
      </c>
      <c r="B183" s="8" t="s">
        <v>357</v>
      </c>
      <c r="C183" s="8" t="n">
        <v>3.03810504634398</v>
      </c>
      <c r="D183" s="8" t="n">
        <v>7.56253065352625E-043</v>
      </c>
      <c r="E183" s="8" t="n">
        <v>8.55362019706733E-041</v>
      </c>
      <c r="F183" s="8" t="n">
        <v>-0.0249770161878916</v>
      </c>
      <c r="G183" s="8" t="n">
        <v>0.000164529445069975</v>
      </c>
      <c r="H183" s="8" t="n">
        <v>0.000892863074382261</v>
      </c>
      <c r="I183" s="8" t="n">
        <v>-0.0239232598702753</v>
      </c>
      <c r="J183" s="8" t="n">
        <v>4.53014846541863E-006</v>
      </c>
      <c r="K183" s="8" t="n">
        <v>3.87860121600981E-005</v>
      </c>
      <c r="L183" s="8" t="n">
        <v>-0.0282620912248403</v>
      </c>
      <c r="M183" s="8" t="n">
        <v>1.85897895722E-009</v>
      </c>
      <c r="N183" s="8" t="n">
        <v>1.8158844450312E-007</v>
      </c>
      <c r="O183" s="8" t="n">
        <v>-0.0157058850115696</v>
      </c>
      <c r="P183" s="8" t="n">
        <v>8.9886470569979E-006</v>
      </c>
      <c r="Q183" s="8" t="n">
        <v>0.000441452164723229</v>
      </c>
      <c r="R183" s="8" t="n">
        <v>-0.0114676084254816</v>
      </c>
    </row>
    <row r="184" customFormat="false" ht="12.8" hidden="false" customHeight="false" outlineLevel="0" collapsed="false">
      <c r="A184" s="8" t="s">
        <v>358</v>
      </c>
      <c r="B184" s="8" t="s">
        <v>359</v>
      </c>
      <c r="C184" s="8" t="n">
        <v>2.49110320284698</v>
      </c>
      <c r="D184" s="8" t="n">
        <v>5.20425861419445E-033</v>
      </c>
      <c r="E184" s="8" t="n">
        <v>1.34746406769926E-031</v>
      </c>
      <c r="F184" s="8" t="n">
        <v>-0.0271284759348577</v>
      </c>
      <c r="G184" s="8" t="n">
        <v>4.5733949168993E-006</v>
      </c>
      <c r="H184" s="8" t="n">
        <v>7.07066595425654E-005</v>
      </c>
      <c r="I184" s="8" t="n">
        <v>-0.0309458293496601</v>
      </c>
      <c r="J184" s="8" t="n">
        <v>0.00224524341488093</v>
      </c>
      <c r="K184" s="8" t="n">
        <v>0.00594215283076246</v>
      </c>
      <c r="L184" s="8" t="n">
        <v>-0.023607170642327</v>
      </c>
      <c r="M184" s="8" t="n">
        <v>1.05177620432708E-006</v>
      </c>
      <c r="N184" s="8" t="n">
        <v>1.3616066645174E-005</v>
      </c>
      <c r="O184" s="8" t="n">
        <v>-0.021936936609967</v>
      </c>
      <c r="P184" s="8" t="n">
        <v>1.07245495102606E-005</v>
      </c>
      <c r="Q184" s="8" t="n">
        <v>0.000478164665219989</v>
      </c>
      <c r="R184" s="8" t="n">
        <v>-0.0207293725633167</v>
      </c>
    </row>
    <row r="185" customFormat="false" ht="12.8" hidden="false" customHeight="false" outlineLevel="0" collapsed="false">
      <c r="A185" s="8" t="s">
        <v>360</v>
      </c>
      <c r="B185" s="8" t="s">
        <v>359</v>
      </c>
      <c r="C185" s="8" t="n">
        <v>4</v>
      </c>
      <c r="D185" s="8" t="n">
        <v>5.20425861419445E-033</v>
      </c>
      <c r="E185" s="8" t="n">
        <v>1.34746406769926E-031</v>
      </c>
      <c r="F185" s="8" t="n">
        <v>-0.0271284759348577</v>
      </c>
      <c r="G185" s="8" t="n">
        <v>4.5733949168993E-006</v>
      </c>
      <c r="H185" s="8" t="n">
        <v>7.07066595425654E-005</v>
      </c>
      <c r="I185" s="8" t="n">
        <v>-0.0309458293496601</v>
      </c>
      <c r="J185" s="8" t="n">
        <v>0.00224524341488093</v>
      </c>
      <c r="K185" s="8" t="n">
        <v>0.00594215283076246</v>
      </c>
      <c r="L185" s="8" t="n">
        <v>-0.023607170642327</v>
      </c>
      <c r="M185" s="8" t="n">
        <v>1.05177620432708E-006</v>
      </c>
      <c r="N185" s="8" t="n">
        <v>1.3616066645174E-005</v>
      </c>
      <c r="O185" s="8" t="n">
        <v>-0.021936936609967</v>
      </c>
      <c r="P185" s="8" t="n">
        <v>1.07245495102606E-005</v>
      </c>
      <c r="Q185" s="8" t="n">
        <v>0.000478164665219989</v>
      </c>
      <c r="R185" s="8" t="n">
        <v>-0.0207293725633167</v>
      </c>
    </row>
    <row r="186" customFormat="false" ht="12.8" hidden="false" customHeight="false" outlineLevel="0" collapsed="false">
      <c r="A186" s="8" t="s">
        <v>361</v>
      </c>
      <c r="B186" s="8" t="s">
        <v>362</v>
      </c>
      <c r="C186" s="8" t="n">
        <v>3.52250489236791</v>
      </c>
      <c r="D186" s="8" t="n">
        <v>4.27528134203334E-034</v>
      </c>
      <c r="E186" s="8" t="n">
        <v>1.22501061387062E-032</v>
      </c>
      <c r="F186" s="8" t="n">
        <v>-0.0205957565357148</v>
      </c>
      <c r="G186" s="8" t="n">
        <v>8.34580540907543E-005</v>
      </c>
      <c r="H186" s="8" t="n">
        <v>0.000599837318531876</v>
      </c>
      <c r="I186" s="8" t="n">
        <v>-0.0187627633315744</v>
      </c>
      <c r="J186" s="8" t="n">
        <v>0.000323618885972538</v>
      </c>
      <c r="K186" s="8" t="n">
        <v>0.00116883527051258</v>
      </c>
      <c r="L186" s="8" t="n">
        <v>-0.017875571091012</v>
      </c>
      <c r="M186" s="8" t="n">
        <v>3.00258353754571E-006</v>
      </c>
      <c r="N186" s="8" t="n">
        <v>2.90655496494853E-005</v>
      </c>
      <c r="O186" s="8" t="n">
        <v>-0.0108885080169583</v>
      </c>
      <c r="P186" s="8" t="n">
        <v>1.20989558739101E-005</v>
      </c>
      <c r="Q186" s="8" t="n">
        <v>0.000498686296092126</v>
      </c>
      <c r="R186" s="8" t="n">
        <v>-0.0094306181525913</v>
      </c>
    </row>
    <row r="187" customFormat="false" ht="12.8" hidden="false" customHeight="false" outlineLevel="0" collapsed="false">
      <c r="A187" s="8" t="s">
        <v>363</v>
      </c>
      <c r="B187" s="8" t="s">
        <v>364</v>
      </c>
      <c r="C187" s="8" t="n">
        <v>4.29042904290429</v>
      </c>
      <c r="D187" s="8" t="n">
        <v>4.73352976371866E-026</v>
      </c>
      <c r="E187" s="8" t="n">
        <v>5.58920629792934E-025</v>
      </c>
      <c r="F187" s="8" t="n">
        <v>-0.022133089194992</v>
      </c>
      <c r="G187" s="8" t="n">
        <v>0.000142146308372204</v>
      </c>
      <c r="H187" s="8" t="n">
        <v>0.000803874780768069</v>
      </c>
      <c r="I187" s="8" t="n">
        <v>-0.0247495590987776</v>
      </c>
      <c r="J187" s="8" t="n">
        <v>0.00103558656217525</v>
      </c>
      <c r="K187" s="8" t="n">
        <v>0.00317019305144532</v>
      </c>
      <c r="L187" s="8" t="n">
        <v>-0.0221784895396743</v>
      </c>
      <c r="M187" s="8" t="n">
        <v>4.183415256869E-008</v>
      </c>
      <c r="N187" s="8" t="n">
        <v>1.66510050274765E-006</v>
      </c>
      <c r="O187" s="8" t="n">
        <v>-0.0122025579199193</v>
      </c>
      <c r="P187" s="8" t="n">
        <v>1.84548490678382E-005</v>
      </c>
      <c r="Q187" s="8" t="n">
        <v>0.000571865686719572</v>
      </c>
      <c r="R187" s="8" t="n">
        <v>-0.00869853981671043</v>
      </c>
    </row>
    <row r="188" customFormat="false" ht="12.8" hidden="false" customHeight="false" outlineLevel="0" collapsed="false">
      <c r="A188" s="8" t="s">
        <v>365</v>
      </c>
      <c r="B188" s="8" t="s">
        <v>366</v>
      </c>
      <c r="C188" s="8" t="n">
        <v>3.66108786610879</v>
      </c>
      <c r="D188" s="8" t="n">
        <v>6.68455707764665E-056</v>
      </c>
      <c r="E188" s="8" t="n">
        <v>4.78837105328755E-053</v>
      </c>
      <c r="F188" s="8" t="n">
        <v>-0.0347226473336124</v>
      </c>
      <c r="G188" s="8" t="n">
        <v>7.66283212834853E-006</v>
      </c>
      <c r="H188" s="8" t="n">
        <v>0.000102282150582739</v>
      </c>
      <c r="I188" s="8" t="n">
        <v>-0.031544123341581</v>
      </c>
      <c r="J188" s="8" t="n">
        <v>8.8605944202866E-007</v>
      </c>
      <c r="K188" s="8" t="n">
        <v>1.17539613637012E-005</v>
      </c>
      <c r="L188" s="8" t="n">
        <v>-0.0456482157023497</v>
      </c>
      <c r="M188" s="8" t="n">
        <v>2.3984400124561E-007</v>
      </c>
      <c r="N188" s="8" t="n">
        <v>4.64346629438568E-006</v>
      </c>
      <c r="O188" s="8" t="n">
        <v>-0.015214536368846</v>
      </c>
      <c r="P188" s="8" t="n">
        <v>1.78703671286608E-005</v>
      </c>
      <c r="Q188" s="8" t="n">
        <v>0.000571865686719572</v>
      </c>
      <c r="R188" s="8" t="n">
        <v>-0.0126377540554097</v>
      </c>
    </row>
    <row r="189" customFormat="false" ht="12.8" hidden="false" customHeight="false" outlineLevel="0" collapsed="false">
      <c r="A189" s="8" t="s">
        <v>367</v>
      </c>
      <c r="B189" s="8" t="s">
        <v>368</v>
      </c>
      <c r="C189" s="8" t="n">
        <v>3.46133044889129</v>
      </c>
      <c r="D189" s="8" t="n">
        <v>3.41380448303038E-028</v>
      </c>
      <c r="E189" s="8" t="n">
        <v>5.24018988145163E-027</v>
      </c>
      <c r="F189" s="8" t="n">
        <v>-0.0194539057294176</v>
      </c>
      <c r="G189" s="8" t="n">
        <v>0.00294513143132068</v>
      </c>
      <c r="H189" s="8" t="n">
        <v>0.00901579408249021</v>
      </c>
      <c r="I189" s="8" t="n">
        <v>-0.0134031413367413</v>
      </c>
      <c r="J189" s="8" t="n">
        <v>2.62814123485122E-006</v>
      </c>
      <c r="K189" s="8" t="n">
        <v>2.57893859072843E-005</v>
      </c>
      <c r="L189" s="8" t="n">
        <v>-0.0217164841385926</v>
      </c>
      <c r="M189" s="8" t="n">
        <v>4.88770958059053E-006</v>
      </c>
      <c r="N189" s="8" t="n">
        <v>4.43193581801226E-005</v>
      </c>
      <c r="O189" s="8" t="n">
        <v>-0.0101598563188101</v>
      </c>
      <c r="P189" s="8" t="n">
        <v>1.88545723516156E-005</v>
      </c>
      <c r="Q189" s="8" t="n">
        <v>0.000571865686719572</v>
      </c>
      <c r="R189" s="8" t="n">
        <v>-0.0077815125215806</v>
      </c>
    </row>
    <row r="190" customFormat="false" ht="12.8" hidden="false" customHeight="false" outlineLevel="0" collapsed="false">
      <c r="A190" s="8" t="s">
        <v>369</v>
      </c>
      <c r="B190" s="8" t="s">
        <v>370</v>
      </c>
      <c r="C190" s="8" t="n">
        <v>3.25358851674641</v>
      </c>
      <c r="D190" s="8" t="n">
        <v>1.22010235844776E-051</v>
      </c>
      <c r="E190" s="8" t="n">
        <v>2.91333329811581E-049</v>
      </c>
      <c r="F190" s="8" t="n">
        <v>-0.0338369299202221</v>
      </c>
      <c r="G190" s="8" t="n">
        <v>2.03103616972974E-005</v>
      </c>
      <c r="H190" s="8" t="n">
        <v>0.000203009150174381</v>
      </c>
      <c r="I190" s="8" t="n">
        <v>-0.0295200397786715</v>
      </c>
      <c r="J190" s="8" t="n">
        <v>1.01958456569603E-005</v>
      </c>
      <c r="K190" s="8" t="n">
        <v>7.20752378842355E-005</v>
      </c>
      <c r="L190" s="8" t="n">
        <v>-0.0359432972849885</v>
      </c>
      <c r="M190" s="8" t="n">
        <v>2.2442364765446E-007</v>
      </c>
      <c r="N190" s="8" t="n">
        <v>4.55038473948397E-006</v>
      </c>
      <c r="O190" s="8" t="n">
        <v>-0.0194480044725679</v>
      </c>
      <c r="P190" s="8" t="n">
        <v>2.0647261345593E-005</v>
      </c>
      <c r="Q190" s="8" t="n">
        <v>0.000599607630157828</v>
      </c>
      <c r="R190" s="8" t="n">
        <v>-0.0146254454264895</v>
      </c>
    </row>
    <row r="191" customFormat="false" ht="12.8" hidden="false" customHeight="false" outlineLevel="0" collapsed="false">
      <c r="A191" s="8" t="s">
        <v>371</v>
      </c>
      <c r="B191" s="8" t="s">
        <v>372</v>
      </c>
      <c r="C191" s="8" t="n">
        <v>2.08581644815256</v>
      </c>
      <c r="D191" s="8" t="n">
        <v>3.37393755551392E-031</v>
      </c>
      <c r="E191" s="8" t="n">
        <v>7.03940952116449E-030</v>
      </c>
      <c r="F191" s="8" t="n">
        <v>-0.0207607448967</v>
      </c>
      <c r="G191" s="8" t="n">
        <v>2.25754487709135E-006</v>
      </c>
      <c r="H191" s="8" t="n">
        <v>4.62044184844696E-005</v>
      </c>
      <c r="I191" s="8" t="n">
        <v>-0.0281085493939194</v>
      </c>
      <c r="J191" s="8" t="n">
        <v>2.244648508481E-007</v>
      </c>
      <c r="K191" s="8" t="n">
        <v>4.8724743886117E-006</v>
      </c>
      <c r="L191" s="8" t="n">
        <v>-0.0332473639685746</v>
      </c>
      <c r="M191" s="8" t="n">
        <v>9.6985954887806E-007</v>
      </c>
      <c r="N191" s="8" t="n">
        <v>1.27087083569448E-005</v>
      </c>
      <c r="O191" s="8" t="n">
        <v>-0.0103278776758667</v>
      </c>
      <c r="P191" s="8" t="n">
        <v>2.38320026193516E-005</v>
      </c>
      <c r="Q191" s="8" t="n">
        <v>0.000608941489862313</v>
      </c>
      <c r="R191" s="8" t="n">
        <v>-0.0116859145046576</v>
      </c>
    </row>
    <row r="192" customFormat="false" ht="12.8" hidden="false" customHeight="false" outlineLevel="0" collapsed="false">
      <c r="A192" s="8" t="s">
        <v>373</v>
      </c>
      <c r="B192" s="8" t="s">
        <v>374</v>
      </c>
      <c r="C192" s="8" t="n">
        <v>5.63380281690141</v>
      </c>
      <c r="D192" s="8" t="n">
        <v>1.33298365624035E-040</v>
      </c>
      <c r="E192" s="8" t="n">
        <v>1.02306495616447E-038</v>
      </c>
      <c r="F192" s="8" t="n">
        <v>-0.0580967250387715</v>
      </c>
      <c r="G192" s="8" t="n">
        <v>3.8371105349699E-007</v>
      </c>
      <c r="H192" s="8" t="n">
        <v>1.2686077753308E-005</v>
      </c>
      <c r="I192" s="8" t="n">
        <v>-0.0614962952292915</v>
      </c>
      <c r="J192" s="8" t="n">
        <v>0.000104211534258367</v>
      </c>
      <c r="K192" s="8" t="n">
        <v>0.000457976660779612</v>
      </c>
      <c r="L192" s="8" t="n">
        <v>-0.0331597724671893</v>
      </c>
      <c r="M192" s="8" t="n">
        <v>7.13098434538763E-006</v>
      </c>
      <c r="N192" s="8" t="n">
        <v>5.98612709306173E-005</v>
      </c>
      <c r="O192" s="8" t="n">
        <v>-0.0422842328634074</v>
      </c>
      <c r="P192" s="8" t="n">
        <v>2.64868061208921E-005</v>
      </c>
      <c r="Q192" s="8" t="n">
        <v>0.000646819844929513</v>
      </c>
      <c r="R192" s="8" t="n">
        <v>-0.0349846495389376</v>
      </c>
    </row>
    <row r="193" customFormat="false" ht="12.8" hidden="false" customHeight="false" outlineLevel="0" collapsed="false">
      <c r="A193" s="8" t="s">
        <v>375</v>
      </c>
      <c r="B193" s="8" t="s">
        <v>376</v>
      </c>
      <c r="C193" s="8" t="n">
        <v>3.91459074733096</v>
      </c>
      <c r="D193" s="8" t="n">
        <v>4.31188733396375E-046</v>
      </c>
      <c r="E193" s="8" t="n">
        <v>7.72187156724008E-044</v>
      </c>
      <c r="F193" s="8" t="n">
        <v>-0.0406718705762239</v>
      </c>
      <c r="G193" s="8" t="n">
        <v>0.000103469118615844</v>
      </c>
      <c r="H193" s="8" t="n">
        <v>0.000702863215694087</v>
      </c>
      <c r="I193" s="8" t="n">
        <v>-0.0412752842967937</v>
      </c>
      <c r="J193" s="8" t="n">
        <v>7.751906773115E-008</v>
      </c>
      <c r="K193" s="8" t="n">
        <v>2.41432574716305E-006</v>
      </c>
      <c r="L193" s="8" t="n">
        <v>-0.0636939382971038</v>
      </c>
      <c r="M193" s="8" t="n">
        <v>5.36353013664896E-006</v>
      </c>
      <c r="N193" s="8" t="n">
        <v>4.74330298915992E-005</v>
      </c>
      <c r="O193" s="8" t="n">
        <v>-0.0174032506489502</v>
      </c>
      <c r="P193" s="8" t="n">
        <v>3.70018711291765E-005</v>
      </c>
      <c r="Q193" s="8" t="n">
        <v>0.000750160576005663</v>
      </c>
      <c r="R193" s="8" t="n">
        <v>-0.0155678394688366</v>
      </c>
    </row>
    <row r="194" customFormat="false" ht="12.8" hidden="false" customHeight="false" outlineLevel="0" collapsed="false">
      <c r="A194" s="8" t="s">
        <v>377</v>
      </c>
      <c r="B194" s="8" t="s">
        <v>378</v>
      </c>
      <c r="C194" s="8" t="n">
        <v>4.52830188679245</v>
      </c>
      <c r="D194" s="8" t="n">
        <v>3.28848660141386E-032</v>
      </c>
      <c r="E194" s="8" t="n">
        <v>7.51804011323233E-031</v>
      </c>
      <c r="F194" s="8" t="n">
        <v>-0.0420815828938441</v>
      </c>
      <c r="G194" s="8" t="n">
        <v>0.000142146308372204</v>
      </c>
      <c r="H194" s="8" t="n">
        <v>0.000803874780768069</v>
      </c>
      <c r="I194" s="8" t="n">
        <v>-0.0461934314714054</v>
      </c>
      <c r="J194" s="8" t="n">
        <v>4.076214783052E-007</v>
      </c>
      <c r="K194" s="8" t="n">
        <v>7.42354709218534E-006</v>
      </c>
      <c r="L194" s="8" t="n">
        <v>-0.0528060078727435</v>
      </c>
      <c r="M194" s="8" t="n">
        <v>1.280397244886E-008</v>
      </c>
      <c r="N194" s="8" t="n">
        <v>8.092863762528E-007</v>
      </c>
      <c r="O194" s="8" t="n">
        <v>-0.0375401053901185</v>
      </c>
      <c r="P194" s="8" t="n">
        <v>3.87657147484982E-005</v>
      </c>
      <c r="Q194" s="8" t="n">
        <v>0.000762240443463793</v>
      </c>
      <c r="R194" s="8" t="n">
        <v>-0.0295501990394925</v>
      </c>
    </row>
    <row r="195" customFormat="false" ht="12.8" hidden="false" customHeight="false" outlineLevel="0" collapsed="false">
      <c r="A195" s="8" t="s">
        <v>379</v>
      </c>
      <c r="B195" s="8" t="s">
        <v>380</v>
      </c>
      <c r="C195" s="8" t="n">
        <v>2.01149425287356</v>
      </c>
      <c r="D195" s="8" t="n">
        <v>2.2981337E-013</v>
      </c>
      <c r="E195" s="8" t="n">
        <v>8.4857204E-013</v>
      </c>
      <c r="F195" s="8" t="n">
        <v>-0.022094368550163</v>
      </c>
      <c r="G195" s="8" t="n">
        <v>0.00141514571711532</v>
      </c>
      <c r="H195" s="8" t="n">
        <v>0.00496919631712554</v>
      </c>
      <c r="I195" s="8" t="n">
        <v>-0.0229819958500591</v>
      </c>
      <c r="J195" s="8" t="n">
        <v>0.000362988617113197</v>
      </c>
      <c r="K195" s="8" t="n">
        <v>0.0012808908672845</v>
      </c>
      <c r="L195" s="8" t="n">
        <v>-0.0286012942965479</v>
      </c>
      <c r="M195" s="8" t="n">
        <v>2.57929917382471E-005</v>
      </c>
      <c r="N195" s="8" t="n">
        <v>0.000164967676325872</v>
      </c>
      <c r="O195" s="8" t="n">
        <v>-0.0184637497485794</v>
      </c>
      <c r="P195" s="8" t="n">
        <v>4.14549199380652E-005</v>
      </c>
      <c r="Q195" s="8" t="n">
        <v>0.000788377194220372</v>
      </c>
      <c r="R195" s="8" t="n">
        <v>-0.0194640397347196</v>
      </c>
    </row>
    <row r="196" customFormat="false" ht="12.8" hidden="false" customHeight="false" outlineLevel="0" collapsed="false">
      <c r="A196" s="8" t="s">
        <v>381</v>
      </c>
      <c r="B196" s="8" t="s">
        <v>382</v>
      </c>
      <c r="C196" s="8" t="n">
        <v>3.44827586206897</v>
      </c>
      <c r="D196" s="8" t="n">
        <v>2.036115019512E-055</v>
      </c>
      <c r="E196" s="8" t="n">
        <v>8.75122235386259E-053</v>
      </c>
      <c r="F196" s="8" t="n">
        <v>-0.0573413563418423</v>
      </c>
      <c r="G196" s="8" t="n">
        <v>3.93806474155878E-006</v>
      </c>
      <c r="H196" s="8" t="n">
        <v>6.5099239458537E-005</v>
      </c>
      <c r="I196" s="8" t="n">
        <v>-0.0332458734970527</v>
      </c>
      <c r="J196" s="8" t="n">
        <v>1.11373821338199E-006</v>
      </c>
      <c r="K196" s="8" t="n">
        <v>1.41622687606977E-005</v>
      </c>
      <c r="L196" s="8" t="n">
        <v>-0.0600022471130211</v>
      </c>
      <c r="M196" s="8" t="n">
        <v>8.973794206313E-008</v>
      </c>
      <c r="N196" s="8" t="n">
        <v>2.41340731579692E-006</v>
      </c>
      <c r="O196" s="8" t="n">
        <v>-0.015572920895101</v>
      </c>
      <c r="P196" s="8" t="n">
        <v>4.3419363775261E-005</v>
      </c>
      <c r="Q196" s="8" t="n">
        <v>0.000794820517243606</v>
      </c>
      <c r="R196" s="8" t="n">
        <v>-0.0114208796901807</v>
      </c>
    </row>
    <row r="197" customFormat="false" ht="12.8" hidden="false" customHeight="false" outlineLevel="0" collapsed="false">
      <c r="A197" s="8" t="s">
        <v>383</v>
      </c>
      <c r="B197" s="8" t="s">
        <v>384</v>
      </c>
      <c r="C197" s="8" t="n">
        <v>3.84615384615385</v>
      </c>
      <c r="D197" s="8" t="n">
        <v>1.52029544644309E-036</v>
      </c>
      <c r="E197" s="8" t="n">
        <v>6.28291329693499E-035</v>
      </c>
      <c r="F197" s="8" t="n">
        <v>-0.0284505780292683</v>
      </c>
      <c r="G197" s="8" t="n">
        <v>1.83827274481962E-006</v>
      </c>
      <c r="H197" s="8" t="n">
        <v>4.24779368668534E-005</v>
      </c>
      <c r="I197" s="8" t="n">
        <v>-0.0320562987336144</v>
      </c>
      <c r="J197" s="8" t="n">
        <v>2.81402242843391E-005</v>
      </c>
      <c r="K197" s="8" t="n">
        <v>0.000157482661424595</v>
      </c>
      <c r="L197" s="8" t="n">
        <v>-0.0236347702777695</v>
      </c>
      <c r="M197" s="8" t="n">
        <v>5.6651282313415E-007</v>
      </c>
      <c r="N197" s="8" t="n">
        <v>8.88639457602397E-006</v>
      </c>
      <c r="O197" s="8" t="n">
        <v>-0.0159957511216463</v>
      </c>
      <c r="P197" s="8" t="n">
        <v>5.27296702627072E-005</v>
      </c>
      <c r="Q197" s="8" t="n">
        <v>0.000827124535726699</v>
      </c>
      <c r="R197" s="8" t="n">
        <v>-0.0131666544771876</v>
      </c>
    </row>
    <row r="198" customFormat="false" ht="12.8" hidden="false" customHeight="false" outlineLevel="0" collapsed="false">
      <c r="A198" s="8" t="s">
        <v>385</v>
      </c>
      <c r="B198" s="8" t="s">
        <v>384</v>
      </c>
      <c r="C198" s="8" t="n">
        <v>4.02843601895735</v>
      </c>
      <c r="D198" s="8" t="n">
        <v>1.52029544644309E-036</v>
      </c>
      <c r="E198" s="8" t="n">
        <v>6.28291329693499E-035</v>
      </c>
      <c r="F198" s="8" t="n">
        <v>-0.0284505780292683</v>
      </c>
      <c r="G198" s="8" t="n">
        <v>1.83827274481962E-006</v>
      </c>
      <c r="H198" s="8" t="n">
        <v>4.24779368668534E-005</v>
      </c>
      <c r="I198" s="8" t="n">
        <v>-0.0320562987336144</v>
      </c>
      <c r="J198" s="8" t="n">
        <v>2.81402242843391E-005</v>
      </c>
      <c r="K198" s="8" t="n">
        <v>0.000157482661424595</v>
      </c>
      <c r="L198" s="8" t="n">
        <v>-0.0236347702777695</v>
      </c>
      <c r="M198" s="8" t="n">
        <v>5.6651282313415E-007</v>
      </c>
      <c r="N198" s="8" t="n">
        <v>8.88639457602397E-006</v>
      </c>
      <c r="O198" s="8" t="n">
        <v>-0.0159957511216463</v>
      </c>
      <c r="P198" s="8" t="n">
        <v>5.27296702627072E-005</v>
      </c>
      <c r="Q198" s="8" t="n">
        <v>0.000827124535726699</v>
      </c>
      <c r="R198" s="8" t="n">
        <v>-0.0131666544771876</v>
      </c>
    </row>
    <row r="199" customFormat="false" ht="12.8" hidden="false" customHeight="false" outlineLevel="0" collapsed="false">
      <c r="A199" s="8" t="s">
        <v>386</v>
      </c>
      <c r="B199" s="8" t="s">
        <v>387</v>
      </c>
      <c r="C199" s="8" t="n">
        <v>1.82724252491694</v>
      </c>
      <c r="D199" s="8" t="n">
        <v>5.653230416E-011</v>
      </c>
      <c r="E199" s="8" t="n">
        <v>1.6943922126E-010</v>
      </c>
      <c r="F199" s="8" t="n">
        <v>-0.0257549685198898</v>
      </c>
      <c r="G199" s="8" t="n">
        <v>0.000442153014544499</v>
      </c>
      <c r="H199" s="8" t="n">
        <v>0.00195511693056816</v>
      </c>
      <c r="I199" s="8" t="n">
        <v>-0.0221109880765496</v>
      </c>
      <c r="J199" s="8" t="n">
        <v>0.00349202333168363</v>
      </c>
      <c r="K199" s="8" t="n">
        <v>0.00871586311241361</v>
      </c>
      <c r="L199" s="8" t="n">
        <v>-0.0185579236677637</v>
      </c>
      <c r="M199" s="8" t="n">
        <v>7.01318199951623E-006</v>
      </c>
      <c r="N199" s="8" t="n">
        <v>5.91032475174917E-005</v>
      </c>
      <c r="O199" s="8" t="n">
        <v>-0.0235629617203094</v>
      </c>
      <c r="P199" s="8" t="n">
        <v>5.83605744322528E-005</v>
      </c>
      <c r="Q199" s="8" t="n">
        <v>0.000877041080104274</v>
      </c>
      <c r="R199" s="8" t="n">
        <v>-0.017887458086777</v>
      </c>
    </row>
    <row r="200" customFormat="false" ht="12.8" hidden="false" customHeight="false" outlineLevel="0" collapsed="false">
      <c r="A200" s="8" t="s">
        <v>388</v>
      </c>
      <c r="B200" s="8" t="s">
        <v>389</v>
      </c>
      <c r="C200" s="8" t="n">
        <v>2.74599542334096</v>
      </c>
      <c r="D200" s="8" t="n">
        <v>3.103198800697E-008</v>
      </c>
      <c r="E200" s="8" t="n">
        <v>7.320279058945E-008</v>
      </c>
      <c r="F200" s="8" t="n">
        <v>-0.0107448552110385</v>
      </c>
      <c r="G200" s="8" t="n">
        <v>0.000377828589626454</v>
      </c>
      <c r="H200" s="8" t="n">
        <v>0.001716603888176</v>
      </c>
      <c r="I200" s="8" t="n">
        <v>-0.0155853504089581</v>
      </c>
      <c r="J200" s="8" t="n">
        <v>0.00208247157190237</v>
      </c>
      <c r="K200" s="8" t="n">
        <v>0.00558705544072183</v>
      </c>
      <c r="L200" s="8" t="n">
        <v>-0.0148741209473816</v>
      </c>
      <c r="M200" s="8" t="n">
        <v>0.000967919820594173</v>
      </c>
      <c r="N200" s="8" t="n">
        <v>0.00304994090096316</v>
      </c>
      <c r="O200" s="8" t="n">
        <v>-0.00856352904608838</v>
      </c>
      <c r="P200" s="8" t="n">
        <v>5.80660021313887E-005</v>
      </c>
      <c r="Q200" s="8" t="n">
        <v>0.000877041080104274</v>
      </c>
      <c r="R200" s="8" t="n">
        <v>-0.0119108258445011</v>
      </c>
    </row>
    <row r="201" customFormat="false" ht="12.8" hidden="false" customHeight="false" outlineLevel="0" collapsed="false">
      <c r="A201" s="8" t="s">
        <v>390</v>
      </c>
      <c r="B201" s="8" t="s">
        <v>391</v>
      </c>
      <c r="C201" s="8" t="n">
        <v>3.19488817891374</v>
      </c>
      <c r="D201" s="8" t="n">
        <v>2.58045507107199E-034</v>
      </c>
      <c r="E201" s="8" t="n">
        <v>7.70194159407458E-033</v>
      </c>
      <c r="F201" s="8" t="n">
        <v>-0.0187437791742598</v>
      </c>
      <c r="G201" s="8" t="n">
        <v>0.00152035957739585</v>
      </c>
      <c r="H201" s="8" t="n">
        <v>0.00526976247068334</v>
      </c>
      <c r="I201" s="8" t="n">
        <v>-0.0127892982386097</v>
      </c>
      <c r="J201" s="8" t="n">
        <v>0.021119210234106</v>
      </c>
      <c r="K201" s="8" t="n">
        <v>0.0414098383148667</v>
      </c>
      <c r="L201" s="8" t="n">
        <v>-0.0109963242734319</v>
      </c>
      <c r="M201" s="8" t="n">
        <v>8.9043366736637E-005</v>
      </c>
      <c r="N201" s="8" t="n">
        <v>0.000430977916930254</v>
      </c>
      <c r="O201" s="8" t="n">
        <v>-0.0128855164353336</v>
      </c>
      <c r="P201" s="8" t="n">
        <v>6.29525623994267E-005</v>
      </c>
      <c r="Q201" s="8" t="n">
        <v>0.000915823507254088</v>
      </c>
      <c r="R201" s="8" t="n">
        <v>-0.012152267163844</v>
      </c>
    </row>
    <row r="202" customFormat="false" ht="12.8" hidden="false" customHeight="false" outlineLevel="0" collapsed="false">
      <c r="A202" s="8" t="s">
        <v>392</v>
      </c>
      <c r="B202" s="8" t="s">
        <v>393</v>
      </c>
      <c r="C202" s="8" t="n">
        <v>3.54523227383863</v>
      </c>
      <c r="D202" s="8" t="n">
        <v>2.89699719568346E-020</v>
      </c>
      <c r="E202" s="8" t="n">
        <v>1.98269011895661E-019</v>
      </c>
      <c r="F202" s="8" t="n">
        <v>-0.0197390496515122</v>
      </c>
      <c r="G202" s="8" t="n">
        <v>0.00160394774888199</v>
      </c>
      <c r="H202" s="8" t="n">
        <v>0.00546257323668367</v>
      </c>
      <c r="I202" s="8" t="n">
        <v>-0.0132635724377703</v>
      </c>
      <c r="J202" s="8" t="n">
        <v>0.00121351727937717</v>
      </c>
      <c r="K202" s="8" t="n">
        <v>0.0035920780074126</v>
      </c>
      <c r="L202" s="8" t="n">
        <v>-0.0192721471752285</v>
      </c>
      <c r="M202" s="8" t="n">
        <v>1.20330756788156E-006</v>
      </c>
      <c r="N202" s="8" t="n">
        <v>1.47766169335856E-005</v>
      </c>
      <c r="O202" s="8" t="n">
        <v>-0.0131266796297621</v>
      </c>
      <c r="P202" s="8" t="n">
        <v>6.26360854803908E-005</v>
      </c>
      <c r="Q202" s="8" t="n">
        <v>0.000915823507254088</v>
      </c>
      <c r="R202" s="8" t="n">
        <v>-0.0107895199987781</v>
      </c>
    </row>
    <row r="203" customFormat="false" ht="12.8" hidden="false" customHeight="false" outlineLevel="0" collapsed="false">
      <c r="A203" s="8" t="s">
        <v>394</v>
      </c>
      <c r="B203" s="8" t="s">
        <v>395</v>
      </c>
      <c r="C203" s="8" t="n">
        <v>7.27272727272727</v>
      </c>
      <c r="D203" s="8" t="n">
        <v>5.92302120658525E-027</v>
      </c>
      <c r="E203" s="8" t="n">
        <v>7.66781480298295E-026</v>
      </c>
      <c r="F203" s="8" t="n">
        <v>-0.0424448835558314</v>
      </c>
      <c r="G203" s="8" t="n">
        <v>1.535433035542E-007</v>
      </c>
      <c r="H203" s="8" t="n">
        <v>7.33254576306633E-006</v>
      </c>
      <c r="I203" s="8" t="n">
        <v>-0.0363821688232952</v>
      </c>
      <c r="J203" s="8" t="n">
        <v>2.267144705721E-008</v>
      </c>
      <c r="K203" s="8" t="n">
        <v>1.28212999278782E-006</v>
      </c>
      <c r="L203" s="8" t="n">
        <v>-0.0647039207646468</v>
      </c>
      <c r="M203" s="8" t="n">
        <v>5.24170109145104E-005</v>
      </c>
      <c r="N203" s="8" t="n">
        <v>0.000283738429358395</v>
      </c>
      <c r="O203" s="8" t="n">
        <v>-0.0108484408142694</v>
      </c>
      <c r="P203" s="8" t="n">
        <v>7.35486214528374E-005</v>
      </c>
      <c r="Q203" s="8" t="n">
        <v>0.000940809449417545</v>
      </c>
      <c r="R203" s="8" t="n">
        <v>-0.0106253052111584</v>
      </c>
    </row>
    <row r="204" customFormat="false" ht="12.8" hidden="false" customHeight="false" outlineLevel="0" collapsed="false">
      <c r="A204" s="8" t="s">
        <v>396</v>
      </c>
      <c r="B204" s="8" t="s">
        <v>397</v>
      </c>
      <c r="C204" s="8" t="n">
        <v>4.02930402930403</v>
      </c>
      <c r="D204" s="8" t="n">
        <v>6.0166345660454E-042</v>
      </c>
      <c r="E204" s="8" t="n">
        <v>5.87715803746889E-040</v>
      </c>
      <c r="F204" s="8" t="n">
        <v>-0.0480314644931329</v>
      </c>
      <c r="G204" s="8" t="n">
        <v>0.000297543443145707</v>
      </c>
      <c r="H204" s="8" t="n">
        <v>0.00141464791884983</v>
      </c>
      <c r="I204" s="8" t="n">
        <v>-0.0294564279335777</v>
      </c>
      <c r="J204" s="8" t="n">
        <v>3.6212709834699E-007</v>
      </c>
      <c r="K204" s="8" t="n">
        <v>6.94831369953277E-006</v>
      </c>
      <c r="L204" s="8" t="n">
        <v>-0.0498417086816473</v>
      </c>
      <c r="M204" s="8" t="n">
        <v>1.9640543616869E-007</v>
      </c>
      <c r="N204" s="8" t="n">
        <v>4.13799296398543E-006</v>
      </c>
      <c r="O204" s="8" t="n">
        <v>-0.0176108353964715</v>
      </c>
      <c r="P204" s="8" t="n">
        <v>9.10652928312734E-005</v>
      </c>
      <c r="Q204" s="8" t="n">
        <v>0.000998009363818387</v>
      </c>
      <c r="R204" s="8" t="n">
        <v>-0.0123146282739851</v>
      </c>
    </row>
    <row r="205" customFormat="false" ht="12.8" hidden="false" customHeight="false" outlineLevel="0" collapsed="false">
      <c r="A205" s="8" t="s">
        <v>398</v>
      </c>
      <c r="B205" s="8" t="s">
        <v>399</v>
      </c>
      <c r="C205" s="8" t="n">
        <v>12.5</v>
      </c>
      <c r="D205" s="8" t="n">
        <v>5.57253071594518E-021</v>
      </c>
      <c r="E205" s="8" t="n">
        <v>4.00513996942013E-020</v>
      </c>
      <c r="F205" s="8" t="n">
        <v>-0.0681957723171254</v>
      </c>
      <c r="G205" s="8" t="n">
        <v>1.4107707656954E-007</v>
      </c>
      <c r="H205" s="8" t="n">
        <v>6.89033267154386E-006</v>
      </c>
      <c r="I205" s="8" t="n">
        <v>-0.0207128889590212</v>
      </c>
      <c r="J205" s="8" t="n">
        <v>1.62341735297578E-006</v>
      </c>
      <c r="K205" s="8" t="n">
        <v>1.89604559323095E-005</v>
      </c>
      <c r="L205" s="8" t="n">
        <v>-0.0326359576659663</v>
      </c>
      <c r="M205" s="8" t="n">
        <v>2.0517790508277E-005</v>
      </c>
      <c r="N205" s="8" t="n">
        <v>0.000137789786882148</v>
      </c>
      <c r="O205" s="8" t="n">
        <v>-0.00351435276766832</v>
      </c>
      <c r="P205" s="8" t="n">
        <v>9.0840280713695E-005</v>
      </c>
      <c r="Q205" s="8" t="n">
        <v>0.000998009363818387</v>
      </c>
      <c r="R205" s="8" t="n">
        <v>-0.00490011586161726</v>
      </c>
    </row>
    <row r="206" customFormat="false" ht="12.8" hidden="false" customHeight="false" outlineLevel="0" collapsed="false">
      <c r="A206" s="8" t="s">
        <v>400</v>
      </c>
      <c r="B206" s="8" t="s">
        <v>401</v>
      </c>
      <c r="C206" s="8" t="n">
        <v>3.01075268817204</v>
      </c>
      <c r="D206" s="8" t="n">
        <v>8.32391681126893E-028</v>
      </c>
      <c r="E206" s="8" t="n">
        <v>1.20865521806871E-026</v>
      </c>
      <c r="F206" s="8" t="n">
        <v>-0.0254396446107039</v>
      </c>
      <c r="G206" s="8" t="n">
        <v>1.45601429503094E-006</v>
      </c>
      <c r="H206" s="8" t="n">
        <v>3.59652266669137E-005</v>
      </c>
      <c r="I206" s="8" t="n">
        <v>-0.02972672457968</v>
      </c>
      <c r="J206" s="8" t="n">
        <v>6.92487680161E-009</v>
      </c>
      <c r="K206" s="8" t="n">
        <v>5.9526240986613E-007</v>
      </c>
      <c r="L206" s="8" t="n">
        <v>-0.0467692458364658</v>
      </c>
      <c r="M206" s="8" t="n">
        <v>3.23423792472178E-005</v>
      </c>
      <c r="N206" s="8" t="n">
        <v>0.000195785276062736</v>
      </c>
      <c r="O206" s="8" t="n">
        <v>-0.014334663095067</v>
      </c>
      <c r="P206" s="8" t="n">
        <v>9.15161194601434E-005</v>
      </c>
      <c r="Q206" s="8" t="n">
        <v>0.000998009363818387</v>
      </c>
      <c r="R206" s="8" t="n">
        <v>-0.0144326151599574</v>
      </c>
    </row>
    <row r="207" customFormat="false" ht="12.8" hidden="false" customHeight="false" outlineLevel="0" collapsed="false">
      <c r="A207" s="8" t="s">
        <v>402</v>
      </c>
      <c r="B207" s="8" t="s">
        <v>403</v>
      </c>
      <c r="C207" s="8" t="n">
        <v>3.08988764044944</v>
      </c>
      <c r="D207" s="8" t="n">
        <v>2.9707735723E-010</v>
      </c>
      <c r="E207" s="8" t="n">
        <v>8.3235885357E-010</v>
      </c>
      <c r="F207" s="8" t="n">
        <v>-0.0110083649212219</v>
      </c>
      <c r="G207" s="8" t="n">
        <v>6.42665235417994E-005</v>
      </c>
      <c r="H207" s="8" t="n">
        <v>0.000481215188471522</v>
      </c>
      <c r="I207" s="8" t="n">
        <v>-0.0276075921663051</v>
      </c>
      <c r="J207" s="8" t="n">
        <v>0.000110828427446848</v>
      </c>
      <c r="K207" s="8" t="n">
        <v>0.000481152102188436</v>
      </c>
      <c r="L207" s="8" t="n">
        <v>-0.0294440239675322</v>
      </c>
      <c r="M207" s="8" t="n">
        <v>0.000490462604045298</v>
      </c>
      <c r="N207" s="8" t="n">
        <v>0.00169726914024693</v>
      </c>
      <c r="O207" s="8" t="n">
        <v>-0.0162184455349912</v>
      </c>
      <c r="P207" s="8" t="n">
        <v>9.288128095099E-005</v>
      </c>
      <c r="Q207" s="8" t="n">
        <v>0.000998009363818387</v>
      </c>
      <c r="R207" s="8" t="n">
        <v>-0.0185233900785182</v>
      </c>
    </row>
    <row r="208" customFormat="false" ht="12.8" hidden="false" customHeight="false" outlineLevel="0" collapsed="false">
      <c r="A208" s="8" t="s">
        <v>404</v>
      </c>
      <c r="B208" s="8" t="s">
        <v>405</v>
      </c>
      <c r="C208" s="8" t="n">
        <v>3.45768880800728</v>
      </c>
      <c r="D208" s="8" t="n">
        <v>7.10400533421125E-024</v>
      </c>
      <c r="E208" s="8" t="n">
        <v>6.63761194053042E-023</v>
      </c>
      <c r="F208" s="8" t="n">
        <v>-0.0147083727822336</v>
      </c>
      <c r="G208" s="8" t="n">
        <v>0.000771179921807383</v>
      </c>
      <c r="H208" s="8" t="n">
        <v>0.0029914542454225</v>
      </c>
      <c r="I208" s="8" t="n">
        <v>-0.0111476585338736</v>
      </c>
      <c r="J208" s="8" t="n">
        <v>0.0031702014858032</v>
      </c>
      <c r="K208" s="8" t="n">
        <v>0.00801501528587186</v>
      </c>
      <c r="L208" s="8" t="n">
        <v>-0.0113940659695858</v>
      </c>
      <c r="M208" s="8" t="n">
        <v>0.000106147227997632</v>
      </c>
      <c r="N208" s="8" t="n">
        <v>0.000496972533696973</v>
      </c>
      <c r="O208" s="8" t="n">
        <v>-0.0086087977968109</v>
      </c>
      <c r="P208" s="8" t="n">
        <v>9.90223079924731E-005</v>
      </c>
      <c r="Q208" s="8" t="n">
        <v>0.00104827063978239</v>
      </c>
      <c r="R208" s="8" t="n">
        <v>-0.00738532101766545</v>
      </c>
    </row>
    <row r="209" customFormat="false" ht="12.8" hidden="false" customHeight="false" outlineLevel="0" collapsed="false">
      <c r="A209" s="8" t="s">
        <v>406</v>
      </c>
      <c r="B209" s="8" t="s">
        <v>407</v>
      </c>
      <c r="C209" s="8" t="n">
        <v>3.94973070017953</v>
      </c>
      <c r="D209" s="8" t="n">
        <v>2.74354706847E-009</v>
      </c>
      <c r="E209" s="8" t="n">
        <v>6.9526918044E-009</v>
      </c>
      <c r="F209" s="8" t="n">
        <v>-0.00901234170576919</v>
      </c>
      <c r="G209" s="8" t="n">
        <v>0.000125275531443688</v>
      </c>
      <c r="H209" s="8" t="n">
        <v>0.000762096149700548</v>
      </c>
      <c r="I209" s="8" t="n">
        <v>-0.016519602104021</v>
      </c>
      <c r="J209" s="8" t="n">
        <v>0.00671260265645651</v>
      </c>
      <c r="K209" s="8" t="n">
        <v>0.0152649556706085</v>
      </c>
      <c r="L209" s="8" t="n">
        <v>-0.0105200916564824</v>
      </c>
      <c r="M209" s="8" t="n">
        <v>5.00868636253807E-005</v>
      </c>
      <c r="N209" s="8" t="n">
        <v>0.00027249789855935</v>
      </c>
      <c r="O209" s="8" t="n">
        <v>-0.0105027222210872</v>
      </c>
      <c r="P209" s="8" t="n">
        <v>0.00010098768482204</v>
      </c>
      <c r="Q209" s="8" t="n">
        <v>0.0010638359543263</v>
      </c>
      <c r="R209" s="8" t="n">
        <v>-0.00789622553824853</v>
      </c>
    </row>
    <row r="210" customFormat="false" ht="12.8" hidden="false" customHeight="false" outlineLevel="0" collapsed="false">
      <c r="A210" s="8" t="s">
        <v>408</v>
      </c>
      <c r="B210" s="8" t="s">
        <v>409</v>
      </c>
      <c r="C210" s="8" t="n">
        <v>6.25</v>
      </c>
      <c r="D210" s="8" t="n">
        <v>2.817675E-014</v>
      </c>
      <c r="E210" s="8" t="n">
        <v>1.1234108E-013</v>
      </c>
      <c r="F210" s="8" t="n">
        <v>-0.0325283880947372</v>
      </c>
      <c r="G210" s="8" t="n">
        <v>1.21036045649001E-005</v>
      </c>
      <c r="H210" s="8" t="n">
        <v>0.000136898137947213</v>
      </c>
      <c r="I210" s="8" t="n">
        <v>-0.0393835029877749</v>
      </c>
      <c r="J210" s="8" t="n">
        <v>0.000256570837710792</v>
      </c>
      <c r="K210" s="8" t="n">
        <v>0.000965622995167237</v>
      </c>
      <c r="L210" s="8" t="n">
        <v>-0.0249787342580831</v>
      </c>
      <c r="M210" s="8" t="n">
        <v>8.70066475228001E-006</v>
      </c>
      <c r="N210" s="8" t="n">
        <v>6.84898481782042E-005</v>
      </c>
      <c r="O210" s="8" t="n">
        <v>-0.0355201313383466</v>
      </c>
      <c r="P210" s="8" t="n">
        <v>0.000108160388945271</v>
      </c>
      <c r="Q210" s="8" t="n">
        <v>0.00111748401847782</v>
      </c>
      <c r="R210" s="8" t="n">
        <v>-0.0296426171326477</v>
      </c>
    </row>
    <row r="211" customFormat="false" ht="12.8" hidden="false" customHeight="false" outlineLevel="0" collapsed="false">
      <c r="A211" s="8" t="s">
        <v>410</v>
      </c>
      <c r="B211" s="8" t="s">
        <v>411</v>
      </c>
      <c r="C211" s="8" t="n">
        <v>2.32558139534884</v>
      </c>
      <c r="D211" s="8" t="n">
        <v>7.96820820118221E-040</v>
      </c>
      <c r="E211" s="8" t="n">
        <v>5.70789314144685E-038</v>
      </c>
      <c r="F211" s="8" t="n">
        <v>-0.0268335477137814</v>
      </c>
      <c r="G211" s="8" t="n">
        <v>0.00013919335935271</v>
      </c>
      <c r="H211" s="8" t="n">
        <v>0.000791340024468187</v>
      </c>
      <c r="I211" s="8" t="n">
        <v>-0.0119035117136824</v>
      </c>
      <c r="J211" s="8" t="n">
        <v>0.00393600584273077</v>
      </c>
      <c r="K211" s="8" t="n">
        <v>0.00964478512660025</v>
      </c>
      <c r="L211" s="8" t="n">
        <v>-0.0103794372769889</v>
      </c>
      <c r="M211" s="8" t="n">
        <v>1.70820356497504E-005</v>
      </c>
      <c r="N211" s="8" t="n">
        <v>0.000117657995549082</v>
      </c>
      <c r="O211" s="8" t="n">
        <v>-0.012788956057308</v>
      </c>
      <c r="P211" s="8" t="n">
        <v>0.000125180783245043</v>
      </c>
      <c r="Q211" s="8" t="n">
        <v>0.00125122559624929</v>
      </c>
      <c r="R211" s="8" t="n">
        <v>-0.0101580437428278</v>
      </c>
    </row>
    <row r="212" customFormat="false" ht="12.8" hidden="false" customHeight="false" outlineLevel="0" collapsed="false">
      <c r="A212" s="8" t="s">
        <v>412</v>
      </c>
      <c r="B212" s="8" t="s">
        <v>413</v>
      </c>
      <c r="C212" s="8" t="n">
        <v>5.79710144927536</v>
      </c>
      <c r="D212" s="8" t="n">
        <v>3.410412716E-011</v>
      </c>
      <c r="E212" s="8" t="n">
        <v>1.0499966945E-010</v>
      </c>
      <c r="F212" s="8" t="n">
        <v>-0.0279249153388181</v>
      </c>
      <c r="G212" s="8" t="n">
        <v>0.00947932265182997</v>
      </c>
      <c r="H212" s="8" t="n">
        <v>0.02349603734577</v>
      </c>
      <c r="I212" s="8" t="n">
        <v>-0.0527169746191885</v>
      </c>
      <c r="J212" s="8" t="n">
        <v>0.0116256374661566</v>
      </c>
      <c r="K212" s="8" t="n">
        <v>0.0243979442527057</v>
      </c>
      <c r="L212" s="8" t="n">
        <v>-0.0318906706184014</v>
      </c>
      <c r="M212" s="8" t="n">
        <v>0.000238868667829369</v>
      </c>
      <c r="N212" s="8" t="n">
        <v>0.00095591949192796</v>
      </c>
      <c r="O212" s="8" t="n">
        <v>-0.021658355136474</v>
      </c>
      <c r="P212" s="8" t="n">
        <v>0.000129500434899377</v>
      </c>
      <c r="Q212" s="8" t="n">
        <v>0.00126498379363074</v>
      </c>
      <c r="R212" s="8" t="n">
        <v>-0.0232937700871904</v>
      </c>
    </row>
    <row r="213" customFormat="false" ht="12.8" hidden="false" customHeight="false" outlineLevel="0" collapsed="false">
      <c r="A213" s="8" t="s">
        <v>414</v>
      </c>
      <c r="B213" s="8" t="s">
        <v>415</v>
      </c>
      <c r="C213" s="8" t="n">
        <v>3.51851851851852</v>
      </c>
      <c r="D213" s="8" t="n">
        <v>1.86552766737415E-036</v>
      </c>
      <c r="E213" s="8" t="n">
        <v>7.424109179976E-035</v>
      </c>
      <c r="F213" s="8" t="n">
        <v>-0.0318447524880377</v>
      </c>
      <c r="G213" s="8" t="n">
        <v>6.56905891203116E-005</v>
      </c>
      <c r="H213" s="8" t="n">
        <v>0.000488474311486331</v>
      </c>
      <c r="I213" s="8" t="n">
        <v>-0.0228359571761986</v>
      </c>
      <c r="J213" s="8" t="n">
        <v>8.12914574781986E-005</v>
      </c>
      <c r="K213" s="8" t="n">
        <v>0.000374079961714451</v>
      </c>
      <c r="L213" s="8" t="n">
        <v>-0.0306776707949203</v>
      </c>
      <c r="M213" s="8" t="n">
        <v>8.62913778697735E-006</v>
      </c>
      <c r="N213" s="8" t="n">
        <v>6.81765334713762E-005</v>
      </c>
      <c r="O213" s="8" t="n">
        <v>-0.0145364833416559</v>
      </c>
      <c r="P213" s="8" t="n">
        <v>0.000133960282320185</v>
      </c>
      <c r="Q213" s="8" t="n">
        <v>0.0012794695409159</v>
      </c>
      <c r="R213" s="8" t="n">
        <v>-0.0142673664291761</v>
      </c>
    </row>
    <row r="214" customFormat="false" ht="12.8" hidden="false" customHeight="false" outlineLevel="0" collapsed="false">
      <c r="A214" s="8" t="s">
        <v>416</v>
      </c>
      <c r="B214" s="8" t="s">
        <v>417</v>
      </c>
      <c r="C214" s="8" t="n">
        <v>1.85873605947955</v>
      </c>
      <c r="D214" s="8" t="n">
        <v>9.18810522978624E-027</v>
      </c>
      <c r="E214" s="8" t="n">
        <v>1.16148459640062E-025</v>
      </c>
      <c r="F214" s="8" t="n">
        <v>-0.045915309429641</v>
      </c>
      <c r="G214" s="8" t="n">
        <v>1.34652376420267E-006</v>
      </c>
      <c r="H214" s="8" t="n">
        <v>3.52887752350188E-005</v>
      </c>
      <c r="I214" s="8" t="n">
        <v>-0.0592761847982373</v>
      </c>
      <c r="J214" s="8" t="n">
        <v>6.46869734772103E-006</v>
      </c>
      <c r="K214" s="8" t="n">
        <v>5.00044266196133E-005</v>
      </c>
      <c r="L214" s="8" t="n">
        <v>-0.0400524799842589</v>
      </c>
      <c r="M214" s="8" t="n">
        <v>1.51702467927171E-006</v>
      </c>
      <c r="N214" s="8" t="n">
        <v>1.76220866797563E-005</v>
      </c>
      <c r="O214" s="8" t="n">
        <v>-0.0303825392330481</v>
      </c>
      <c r="P214" s="8" t="n">
        <v>0.000144009008486952</v>
      </c>
      <c r="Q214" s="8" t="n">
        <v>0.00134554504016722</v>
      </c>
      <c r="R214" s="8" t="n">
        <v>-0.0244890614731575</v>
      </c>
    </row>
    <row r="215" customFormat="false" ht="12.8" hidden="false" customHeight="false" outlineLevel="0" collapsed="false">
      <c r="A215" s="8" t="s">
        <v>418</v>
      </c>
      <c r="B215" s="8" t="s">
        <v>419</v>
      </c>
      <c r="C215" s="8" t="n">
        <v>3.93162393162393</v>
      </c>
      <c r="D215" s="8" t="n">
        <v>0.0288788411896191</v>
      </c>
      <c r="E215" s="8" t="n">
        <v>0.0384752819073103</v>
      </c>
      <c r="F215" s="8" t="n">
        <v>-0.00409741049298037</v>
      </c>
      <c r="G215" s="8" t="n">
        <v>0.0125749685280955</v>
      </c>
      <c r="H215" s="8" t="n">
        <v>0.0298273811996438</v>
      </c>
      <c r="I215" s="8" t="n">
        <v>-0.0090749764059565</v>
      </c>
      <c r="J215" s="8" t="n">
        <v>0.000169511747545696</v>
      </c>
      <c r="K215" s="8" t="n">
        <v>0.000677101757389779</v>
      </c>
      <c r="L215" s="8" t="n">
        <v>-0.0148278961064702</v>
      </c>
      <c r="M215" s="8" t="n">
        <v>0.00520238687597419</v>
      </c>
      <c r="N215" s="8" t="n">
        <v>0.0127189185397822</v>
      </c>
      <c r="O215" s="8" t="n">
        <v>-0.00530788894472073</v>
      </c>
      <c r="P215" s="8" t="n">
        <v>0.000149654457912023</v>
      </c>
      <c r="Q215" s="8" t="n">
        <v>0.00135101563656909</v>
      </c>
      <c r="R215" s="8" t="n">
        <v>-0.00704254111473837</v>
      </c>
    </row>
    <row r="216" customFormat="false" ht="12.8" hidden="false" customHeight="false" outlineLevel="0" collapsed="false">
      <c r="A216" s="8" t="s">
        <v>420</v>
      </c>
      <c r="B216" s="8" t="s">
        <v>421</v>
      </c>
      <c r="C216" s="8" t="n">
        <v>5.42635658914729</v>
      </c>
      <c r="D216" s="8" t="n">
        <v>2.07123194749578E-025</v>
      </c>
      <c r="E216" s="8" t="n">
        <v>2.3304070445908E-024</v>
      </c>
      <c r="F216" s="8" t="n">
        <v>-0.0554276057081881</v>
      </c>
      <c r="G216" s="8" t="n">
        <v>0.00146688355971936</v>
      </c>
      <c r="H216" s="8" t="n">
        <v>0.00513409245901777</v>
      </c>
      <c r="I216" s="8" t="n">
        <v>-0.0507484517605759</v>
      </c>
      <c r="J216" s="8" t="n">
        <v>0.00033306826952053</v>
      </c>
      <c r="K216" s="8" t="n">
        <v>0.00119293951866603</v>
      </c>
      <c r="L216" s="8" t="n">
        <v>-0.045830162912549</v>
      </c>
      <c r="M216" s="8" t="n">
        <v>7.669231992813E-008</v>
      </c>
      <c r="N216" s="8" t="n">
        <v>2.28905271563256E-006</v>
      </c>
      <c r="O216" s="8" t="n">
        <v>-0.0216882015379225</v>
      </c>
      <c r="P216" s="8" t="n">
        <v>0.000157004433770998</v>
      </c>
      <c r="Q216" s="8" t="n">
        <v>0.00136600213835577</v>
      </c>
      <c r="R216" s="8" t="n">
        <v>-0.0155569643914461</v>
      </c>
    </row>
    <row r="217" customFormat="false" ht="12.8" hidden="false" customHeight="false" outlineLevel="0" collapsed="false">
      <c r="A217" s="8" t="s">
        <v>422</v>
      </c>
      <c r="B217" s="8" t="s">
        <v>423</v>
      </c>
      <c r="C217" s="8" t="n">
        <v>3.88198757763975</v>
      </c>
      <c r="D217" s="8" t="n">
        <v>1.36219912646598E-041</v>
      </c>
      <c r="E217" s="8" t="n">
        <v>1.27276779251104E-039</v>
      </c>
      <c r="F217" s="8" t="n">
        <v>-0.0215303076049886</v>
      </c>
      <c r="G217" s="8" t="n">
        <v>0.000558037356130807</v>
      </c>
      <c r="H217" s="8" t="n">
        <v>0.00231510092340754</v>
      </c>
      <c r="I217" s="8" t="n">
        <v>-0.0217057208459479</v>
      </c>
      <c r="J217" s="8" t="n">
        <v>5.61328285195076E-006</v>
      </c>
      <c r="K217" s="8" t="n">
        <v>4.53494167249706E-005</v>
      </c>
      <c r="L217" s="8" t="n">
        <v>-0.0367002388010669</v>
      </c>
      <c r="M217" s="8" t="n">
        <v>5.59418663117136E-006</v>
      </c>
      <c r="N217" s="8" t="n">
        <v>4.92701109442101E-005</v>
      </c>
      <c r="O217" s="8" t="n">
        <v>-0.0132659581476353</v>
      </c>
      <c r="P217" s="8" t="n">
        <v>0.000163127635930609</v>
      </c>
      <c r="Q217" s="8" t="n">
        <v>0.00139665852436207</v>
      </c>
      <c r="R217" s="8" t="n">
        <v>-0.0116714472750824</v>
      </c>
    </row>
    <row r="218" customFormat="false" ht="12.8" hidden="false" customHeight="false" outlineLevel="0" collapsed="false">
      <c r="A218" s="8" t="s">
        <v>424</v>
      </c>
      <c r="B218" s="8" t="s">
        <v>425</v>
      </c>
      <c r="C218" s="8" t="n">
        <v>3.5548686244204</v>
      </c>
      <c r="D218" s="8" t="n">
        <v>3.01943348364834E-034</v>
      </c>
      <c r="E218" s="8" t="n">
        <v>8.88871583063052E-033</v>
      </c>
      <c r="F218" s="8" t="n">
        <v>-0.024907684046643</v>
      </c>
      <c r="G218" s="8" t="n">
        <v>0.000342185583214124</v>
      </c>
      <c r="H218" s="8" t="n">
        <v>0.0015882436680932</v>
      </c>
      <c r="I218" s="8" t="n">
        <v>-0.0234842211684057</v>
      </c>
      <c r="J218" s="8" t="n">
        <v>0.000125268916808756</v>
      </c>
      <c r="K218" s="8" t="n">
        <v>0.000537331142159713</v>
      </c>
      <c r="L218" s="8" t="n">
        <v>-0.0273076252091162</v>
      </c>
      <c r="M218" s="8" t="n">
        <v>9.37422005202516E-005</v>
      </c>
      <c r="N218" s="8" t="n">
        <v>0.000449669618120582</v>
      </c>
      <c r="O218" s="8" t="n">
        <v>-0.0125354298062634</v>
      </c>
      <c r="P218" s="8" t="n">
        <v>0.000164693170857254</v>
      </c>
      <c r="Q218" s="8" t="n">
        <v>0.00139891551056221</v>
      </c>
      <c r="R218" s="8" t="n">
        <v>-0.0110870982073905</v>
      </c>
    </row>
    <row r="219" customFormat="false" ht="12.8" hidden="false" customHeight="false" outlineLevel="0" collapsed="false">
      <c r="A219" s="8" t="s">
        <v>426</v>
      </c>
      <c r="B219" s="8" t="s">
        <v>427</v>
      </c>
      <c r="C219" s="8" t="n">
        <v>3.125</v>
      </c>
      <c r="D219" s="8" t="n">
        <v>1.2730716059E-010</v>
      </c>
      <c r="E219" s="8" t="n">
        <v>3.682141159E-010</v>
      </c>
      <c r="F219" s="8" t="n">
        <v>-0.0119682122988462</v>
      </c>
      <c r="G219" s="8" t="n">
        <v>0.00184796010269795</v>
      </c>
      <c r="H219" s="8" t="n">
        <v>0.00617615281601538</v>
      </c>
      <c r="I219" s="8" t="n">
        <v>-0.0185707859169331</v>
      </c>
      <c r="J219" s="8" t="n">
        <v>1.6474023968033E-005</v>
      </c>
      <c r="K219" s="8" t="n">
        <v>0.000103820168643117</v>
      </c>
      <c r="L219" s="8" t="n">
        <v>-0.023108933770095</v>
      </c>
      <c r="M219" s="8" t="n">
        <v>6.357619582967E-008</v>
      </c>
      <c r="N219" s="8" t="n">
        <v>2.00919477702897E-006</v>
      </c>
      <c r="O219" s="8" t="n">
        <v>-0.0196012743882433</v>
      </c>
      <c r="P219" s="8" t="n">
        <v>0.00016786674155162</v>
      </c>
      <c r="Q219" s="8" t="n">
        <v>0.00142025837635603</v>
      </c>
      <c r="R219" s="8" t="n">
        <v>-0.0131634317329775</v>
      </c>
    </row>
    <row r="220" customFormat="false" ht="12.8" hidden="false" customHeight="false" outlineLevel="0" collapsed="false">
      <c r="A220" s="8" t="s">
        <v>428</v>
      </c>
      <c r="B220" s="8" t="s">
        <v>429</v>
      </c>
      <c r="C220" s="8" t="n">
        <v>6.15384615384615</v>
      </c>
      <c r="D220" s="8" t="n">
        <v>6.36613157539844E-018</v>
      </c>
      <c r="E220" s="8" t="n">
        <v>3.41167500137936E-017</v>
      </c>
      <c r="F220" s="8" t="n">
        <v>-0.030267811831291</v>
      </c>
      <c r="G220" s="8" t="n">
        <v>0.0221470834733563</v>
      </c>
      <c r="H220" s="8" t="n">
        <v>0.047169556376851</v>
      </c>
      <c r="I220" s="8" t="n">
        <v>-0.02775438977811</v>
      </c>
      <c r="J220" s="8" t="n">
        <v>3.92258885610978E-006</v>
      </c>
      <c r="K220" s="8" t="n">
        <v>3.44067079664486E-005</v>
      </c>
      <c r="L220" s="8" t="n">
        <v>-0.0462789889355944</v>
      </c>
      <c r="M220" s="8" t="n">
        <v>3.41661751209124E-006</v>
      </c>
      <c r="N220" s="8" t="n">
        <v>3.23449825263615E-005</v>
      </c>
      <c r="O220" s="8" t="n">
        <v>-0.0233586973146817</v>
      </c>
      <c r="P220" s="8" t="n">
        <v>0.000178582717610128</v>
      </c>
      <c r="Q220" s="8" t="n">
        <v>0.00143539738660126</v>
      </c>
      <c r="R220" s="8" t="n">
        <v>-0.0215010142985629</v>
      </c>
    </row>
    <row r="221" customFormat="false" ht="12.8" hidden="false" customHeight="false" outlineLevel="0" collapsed="false">
      <c r="A221" s="8" t="s">
        <v>430</v>
      </c>
      <c r="B221" s="8" t="s">
        <v>431</v>
      </c>
      <c r="C221" s="8" t="n">
        <v>2.79263220439691</v>
      </c>
      <c r="D221" s="8" t="n">
        <v>3.09431393E-012</v>
      </c>
      <c r="E221" s="8" t="n">
        <v>1.042269691E-011</v>
      </c>
      <c r="F221" s="8" t="n">
        <v>-0.0113107984234778</v>
      </c>
      <c r="G221" s="8" t="n">
        <v>3.2164115924977E-005</v>
      </c>
      <c r="H221" s="8" t="n">
        <v>0.000295387543259724</v>
      </c>
      <c r="I221" s="8" t="n">
        <v>-0.0188083380790732</v>
      </c>
      <c r="J221" s="8" t="n">
        <v>1.43791095231677E-005</v>
      </c>
      <c r="K221" s="8" t="n">
        <v>9.49462616346924E-005</v>
      </c>
      <c r="L221" s="8" t="n">
        <v>-0.0231762941079622</v>
      </c>
      <c r="M221" s="8" t="n">
        <v>4.2134952527164E-007</v>
      </c>
      <c r="N221" s="8" t="n">
        <v>7.48330685792353E-006</v>
      </c>
      <c r="O221" s="8" t="n">
        <v>-0.0113461253903631</v>
      </c>
      <c r="P221" s="8" t="n">
        <v>0.000182872974865069</v>
      </c>
      <c r="Q221" s="8" t="n">
        <v>0.00145553341846309</v>
      </c>
      <c r="R221" s="8" t="n">
        <v>-0.0082118092504864</v>
      </c>
    </row>
    <row r="222" customFormat="false" ht="12.8" hidden="false" customHeight="false" outlineLevel="0" collapsed="false">
      <c r="A222" s="8" t="s">
        <v>432</v>
      </c>
      <c r="B222" s="8" t="s">
        <v>433</v>
      </c>
      <c r="C222" s="8" t="n">
        <v>3.54745925215724</v>
      </c>
      <c r="D222" s="8" t="n">
        <v>6.14368931904483E-015</v>
      </c>
      <c r="E222" s="8" t="n">
        <v>2.57867E-014</v>
      </c>
      <c r="F222" s="8" t="n">
        <v>-0.0127341068628918</v>
      </c>
      <c r="G222" s="8" t="n">
        <v>9.75848777332568E-006</v>
      </c>
      <c r="H222" s="8" t="n">
        <v>0.000119153353550437</v>
      </c>
      <c r="I222" s="8" t="n">
        <v>-0.0172322400840634</v>
      </c>
      <c r="J222" s="8" t="n">
        <v>1.34555468676012E-006</v>
      </c>
      <c r="K222" s="8" t="n">
        <v>1.66183736887787E-005</v>
      </c>
      <c r="L222" s="8" t="n">
        <v>-0.0253884632268068</v>
      </c>
      <c r="M222" s="8" t="n">
        <v>6.92177773430113E-005</v>
      </c>
      <c r="N222" s="8" t="n">
        <v>0.000348358322037778</v>
      </c>
      <c r="O222" s="8" t="n">
        <v>-0.00868283722577143</v>
      </c>
      <c r="P222" s="8" t="n">
        <v>0.000222934260101711</v>
      </c>
      <c r="Q222" s="8" t="n">
        <v>0.0016988855494985</v>
      </c>
      <c r="R222" s="8" t="n">
        <v>-0.00729321176109601</v>
      </c>
    </row>
    <row r="223" customFormat="false" ht="12.8" hidden="false" customHeight="false" outlineLevel="0" collapsed="false">
      <c r="A223" s="8" t="s">
        <v>434</v>
      </c>
      <c r="B223" s="8" t="s">
        <v>435</v>
      </c>
      <c r="C223" s="8" t="n">
        <v>2.85888077858881</v>
      </c>
      <c r="D223" s="8" t="n">
        <v>1.3013045559E-010</v>
      </c>
      <c r="E223" s="8" t="n">
        <v>3.7587412508E-010</v>
      </c>
      <c r="F223" s="8" t="n">
        <v>-0.00934865850208099</v>
      </c>
      <c r="G223" s="8" t="n">
        <v>0.0099177343535791</v>
      </c>
      <c r="H223" s="8" t="n">
        <v>0.0243579555723903</v>
      </c>
      <c r="I223" s="8" t="n">
        <v>-0.00765158188945794</v>
      </c>
      <c r="J223" s="8" t="n">
        <v>6.73232637927679E-005</v>
      </c>
      <c r="K223" s="8" t="n">
        <v>0.000320083393563403</v>
      </c>
      <c r="L223" s="8" t="n">
        <v>-0.0184619206610879</v>
      </c>
      <c r="M223" s="8" t="n">
        <v>3.13532646743006E-005</v>
      </c>
      <c r="N223" s="8" t="n">
        <v>0.000190333801652746</v>
      </c>
      <c r="O223" s="8" t="n">
        <v>-0.00935449046334184</v>
      </c>
      <c r="P223" s="8" t="n">
        <v>0.0002260904086413</v>
      </c>
      <c r="Q223" s="8" t="n">
        <v>0.00170086794374189</v>
      </c>
      <c r="R223" s="8" t="n">
        <v>-0.0069733009902937</v>
      </c>
    </row>
    <row r="224" customFormat="false" ht="12.8" hidden="false" customHeight="false" outlineLevel="0" collapsed="false">
      <c r="A224" s="8" t="s">
        <v>436</v>
      </c>
      <c r="B224" s="8" t="s">
        <v>437</v>
      </c>
      <c r="C224" s="8" t="n">
        <v>3.50584307178631</v>
      </c>
      <c r="D224" s="8" t="n">
        <v>2.95070902497881E-039</v>
      </c>
      <c r="E224" s="8" t="n">
        <v>1.9215374832362E-037</v>
      </c>
      <c r="F224" s="8" t="n">
        <v>-0.0252399000845871</v>
      </c>
      <c r="G224" s="8" t="n">
        <v>2.20050635951163E-006</v>
      </c>
      <c r="H224" s="8" t="n">
        <v>4.54700785249085E-005</v>
      </c>
      <c r="I224" s="8" t="n">
        <v>-0.0274342912045367</v>
      </c>
      <c r="J224" s="8" t="n">
        <v>0.000569693882037189</v>
      </c>
      <c r="K224" s="8" t="n">
        <v>0.00186911779007316</v>
      </c>
      <c r="L224" s="8" t="n">
        <v>-0.0189159495648996</v>
      </c>
      <c r="M224" s="8" t="n">
        <v>2.4605530293955E-005</v>
      </c>
      <c r="N224" s="8" t="n">
        <v>0.000160234195762755</v>
      </c>
      <c r="O224" s="8" t="n">
        <v>-0.0100876361504673</v>
      </c>
      <c r="P224" s="8" t="n">
        <v>0.0002459255161076</v>
      </c>
      <c r="Q224" s="8" t="n">
        <v>0.00179759841535793</v>
      </c>
      <c r="R224" s="8" t="n">
        <v>-0.00931045231519642</v>
      </c>
    </row>
    <row r="225" customFormat="false" ht="12.8" hidden="false" customHeight="false" outlineLevel="0" collapsed="false">
      <c r="A225" s="8" t="s">
        <v>438</v>
      </c>
      <c r="B225" s="8" t="s">
        <v>439</v>
      </c>
      <c r="C225" s="8" t="n">
        <v>2.92682926829268</v>
      </c>
      <c r="D225" s="8" t="n">
        <v>6.53732254639342E-016</v>
      </c>
      <c r="E225" s="8" t="n">
        <v>2.95762234783146E-015</v>
      </c>
      <c r="F225" s="8" t="n">
        <v>-0.0237780179534468</v>
      </c>
      <c r="G225" s="8" t="n">
        <v>2.12757498127071E-005</v>
      </c>
      <c r="H225" s="8" t="n">
        <v>0.000210698554596809</v>
      </c>
      <c r="I225" s="8" t="n">
        <v>-0.0371813587829632</v>
      </c>
      <c r="J225" s="8" t="n">
        <v>0.0143523493187211</v>
      </c>
      <c r="K225" s="8" t="n">
        <v>0.0296854655302519</v>
      </c>
      <c r="L225" s="8" t="n">
        <v>-0.0242193671433314</v>
      </c>
      <c r="M225" s="8" t="n">
        <v>1.45115114669999E-006</v>
      </c>
      <c r="N225" s="8" t="n">
        <v>1.70411137391163E-005</v>
      </c>
      <c r="O225" s="8" t="n">
        <v>-0.0364305731600469</v>
      </c>
      <c r="P225" s="8" t="n">
        <v>0.0002459255161076</v>
      </c>
      <c r="Q225" s="8" t="n">
        <v>0.00179759841535793</v>
      </c>
      <c r="R225" s="8" t="n">
        <v>-0.0277338583141979</v>
      </c>
    </row>
    <row r="226" customFormat="false" ht="12.8" hidden="false" customHeight="false" outlineLevel="0" collapsed="false">
      <c r="A226" s="8" t="s">
        <v>440</v>
      </c>
      <c r="B226" s="8" t="s">
        <v>441</v>
      </c>
      <c r="C226" s="8" t="n">
        <v>4.16666666666667</v>
      </c>
      <c r="D226" s="8" t="n">
        <v>1.43496732853642E-028</v>
      </c>
      <c r="E226" s="8" t="n">
        <v>2.2842553992776E-027</v>
      </c>
      <c r="F226" s="8" t="n">
        <v>-0.0350709004589361</v>
      </c>
      <c r="G226" s="8" t="n">
        <v>0.000175103406452566</v>
      </c>
      <c r="H226" s="8" t="n">
        <v>0.000938397058520113</v>
      </c>
      <c r="I226" s="8" t="n">
        <v>-0.0395650949170124</v>
      </c>
      <c r="J226" s="8" t="n">
        <v>2.10659412292877E-006</v>
      </c>
      <c r="K226" s="8" t="n">
        <v>2.2522740150119E-005</v>
      </c>
      <c r="L226" s="8" t="n">
        <v>-0.0529558889559849</v>
      </c>
      <c r="M226" s="8" t="n">
        <v>0.000164622506749944</v>
      </c>
      <c r="N226" s="8" t="n">
        <v>0.000704728619533127</v>
      </c>
      <c r="O226" s="8" t="n">
        <v>-0.0181040181248457</v>
      </c>
      <c r="P226" s="8" t="n">
        <v>0.00024938601140893</v>
      </c>
      <c r="Q226" s="8" t="n">
        <v>0.00181057614364118</v>
      </c>
      <c r="R226" s="8" t="n">
        <v>-0.0211871102267525</v>
      </c>
    </row>
    <row r="227" customFormat="false" ht="12.8" hidden="false" customHeight="false" outlineLevel="0" collapsed="false">
      <c r="A227" s="8" t="s">
        <v>442</v>
      </c>
      <c r="B227" s="8" t="s">
        <v>443</v>
      </c>
      <c r="C227" s="8" t="n">
        <v>3.2258064516129</v>
      </c>
      <c r="D227" s="8" t="n">
        <v>8.8074846126667E-015</v>
      </c>
      <c r="E227" s="8" t="n">
        <v>3.605197E-014</v>
      </c>
      <c r="F227" s="8" t="n">
        <v>-0.0177804691956611</v>
      </c>
      <c r="G227" s="8" t="n">
        <v>0.000258402181102594</v>
      </c>
      <c r="H227" s="8" t="n">
        <v>0.00125919793013486</v>
      </c>
      <c r="I227" s="8" t="n">
        <v>-0.0368591321578397</v>
      </c>
      <c r="J227" s="8" t="n">
        <v>5.81637134439979E-006</v>
      </c>
      <c r="K227" s="8" t="n">
        <v>4.6639485145952E-005</v>
      </c>
      <c r="L227" s="8" t="n">
        <v>-0.046164776073776</v>
      </c>
      <c r="M227" s="8" t="n">
        <v>7.51226947720632E-005</v>
      </c>
      <c r="N227" s="8" t="n">
        <v>0.000372837577517699</v>
      </c>
      <c r="O227" s="8" t="n">
        <v>-0.0158414477019993</v>
      </c>
      <c r="P227" s="8" t="n">
        <v>0.000252892137984655</v>
      </c>
      <c r="Q227" s="8" t="n">
        <v>0.0018298491734984</v>
      </c>
      <c r="R227" s="8" t="n">
        <v>-0.0178344968547092</v>
      </c>
    </row>
    <row r="228" customFormat="false" ht="12.8" hidden="false" customHeight="false" outlineLevel="0" collapsed="false">
      <c r="A228" s="8" t="s">
        <v>444</v>
      </c>
      <c r="B228" s="8" t="s">
        <v>445</v>
      </c>
      <c r="C228" s="8" t="n">
        <v>2.5974025974026</v>
      </c>
      <c r="D228" s="8" t="n">
        <v>3.58649036758786E-017</v>
      </c>
      <c r="E228" s="8" t="n">
        <v>1.79241111626659E-016</v>
      </c>
      <c r="F228" s="8" t="n">
        <v>-0.0156554229354305</v>
      </c>
      <c r="G228" s="8" t="n">
        <v>0.00468422616168544</v>
      </c>
      <c r="H228" s="8" t="n">
        <v>0.013193187446215</v>
      </c>
      <c r="I228" s="8" t="n">
        <v>-0.0183072965974015</v>
      </c>
      <c r="J228" s="8" t="n">
        <v>1.95600465271981E-006</v>
      </c>
      <c r="K228" s="8" t="n">
        <v>2.13373299426135E-005</v>
      </c>
      <c r="L228" s="8" t="n">
        <v>-0.0274150233311776</v>
      </c>
      <c r="M228" s="8" t="n">
        <v>0.000301966166556321</v>
      </c>
      <c r="N228" s="8" t="n">
        <v>0.00116086814298664</v>
      </c>
      <c r="O228" s="8" t="n">
        <v>-0.0117745972177876</v>
      </c>
      <c r="P228" s="8" t="n">
        <v>0.00029328020529319</v>
      </c>
      <c r="Q228" s="8" t="n">
        <v>0.00201360754369031</v>
      </c>
      <c r="R228" s="8" t="n">
        <v>-0.0125831990442745</v>
      </c>
    </row>
    <row r="229" customFormat="false" ht="12.8" hidden="false" customHeight="false" outlineLevel="0" collapsed="false">
      <c r="A229" s="8" t="s">
        <v>446</v>
      </c>
      <c r="B229" s="8" t="s">
        <v>447</v>
      </c>
      <c r="C229" s="8" t="n">
        <v>3.21864594894562</v>
      </c>
      <c r="D229" s="8" t="n">
        <v>2.42834691314472E-020</v>
      </c>
      <c r="E229" s="8" t="n">
        <v>1.67260176806026E-019</v>
      </c>
      <c r="F229" s="8" t="n">
        <v>-0.0151041835122739</v>
      </c>
      <c r="G229" s="8" t="n">
        <v>0.0165342526544726</v>
      </c>
      <c r="H229" s="8" t="n">
        <v>0.0371286404957801</v>
      </c>
      <c r="I229" s="8" t="n">
        <v>-0.00723543735364424</v>
      </c>
      <c r="J229" s="8" t="n">
        <v>0.000249172432846515</v>
      </c>
      <c r="K229" s="8" t="n">
        <v>0.000944394282517038</v>
      </c>
      <c r="L229" s="8" t="n">
        <v>-0.0163321336085059</v>
      </c>
      <c r="M229" s="8" t="n">
        <v>0.0228250110789944</v>
      </c>
      <c r="N229" s="8" t="n">
        <v>0.0457992052369365</v>
      </c>
      <c r="O229" s="8" t="n">
        <v>-0.00686849570986245</v>
      </c>
      <c r="P229" s="8" t="n">
        <v>0.000312785590890077</v>
      </c>
      <c r="Q229" s="8" t="n">
        <v>0.00209400696206472</v>
      </c>
      <c r="R229" s="8" t="n">
        <v>-0.00845161706981803</v>
      </c>
    </row>
    <row r="230" customFormat="false" ht="12.8" hidden="false" customHeight="false" outlineLevel="0" collapsed="false">
      <c r="A230" s="8" t="s">
        <v>448</v>
      </c>
      <c r="B230" s="8" t="s">
        <v>449</v>
      </c>
      <c r="C230" s="8" t="n">
        <v>4.62962962962963</v>
      </c>
      <c r="D230" s="8" t="n">
        <v>6.48055136276942E-020</v>
      </c>
      <c r="E230" s="8" t="n">
        <v>4.25893115553257E-019</v>
      </c>
      <c r="F230" s="8" t="n">
        <v>-0.0302169375401764</v>
      </c>
      <c r="G230" s="8" t="n">
        <v>0.0143316578000088</v>
      </c>
      <c r="H230" s="8" t="n">
        <v>0.0331882894528221</v>
      </c>
      <c r="I230" s="8" t="n">
        <v>-0.0305561358763891</v>
      </c>
      <c r="J230" s="8" t="n">
        <v>3.3935712982032E-006</v>
      </c>
      <c r="K230" s="8" t="n">
        <v>3.09016301688079E-005</v>
      </c>
      <c r="L230" s="8" t="n">
        <v>-0.0533160042004341</v>
      </c>
      <c r="M230" s="8" t="n">
        <v>1.12211614310946E-005</v>
      </c>
      <c r="N230" s="8" t="n">
        <v>8.4021867301123E-005</v>
      </c>
      <c r="O230" s="8" t="n">
        <v>-0.0268707443972062</v>
      </c>
      <c r="P230" s="8" t="n">
        <v>0.000336562347067886</v>
      </c>
      <c r="Q230" s="8" t="n">
        <v>0.00218511324425646</v>
      </c>
      <c r="R230" s="8" t="n">
        <v>-0.0250039231607051</v>
      </c>
    </row>
    <row r="231" customFormat="false" ht="12.8" hidden="false" customHeight="false" outlineLevel="0" collapsed="false">
      <c r="A231" s="8" t="s">
        <v>450</v>
      </c>
      <c r="B231" s="8" t="s">
        <v>451</v>
      </c>
      <c r="C231" s="8" t="n">
        <v>2.85132382892057</v>
      </c>
      <c r="D231" s="8" t="n">
        <v>8.13289457639693E-016</v>
      </c>
      <c r="E231" s="8" t="n">
        <v>3.66406508274151E-015</v>
      </c>
      <c r="F231" s="8" t="n">
        <v>-0.00972726783681871</v>
      </c>
      <c r="G231" s="8" t="n">
        <v>1.027767224709E-008</v>
      </c>
      <c r="H231" s="8" t="n">
        <v>1.1043358829496E-006</v>
      </c>
      <c r="I231" s="8" t="n">
        <v>-0.0259801226458617</v>
      </c>
      <c r="J231" s="8" t="n">
        <v>8.65172920596E-009</v>
      </c>
      <c r="K231" s="8" t="n">
        <v>6.8861355791168E-007</v>
      </c>
      <c r="L231" s="8" t="n">
        <v>-0.0256396723617252</v>
      </c>
      <c r="M231" s="8" t="n">
        <v>0.00240192786667938</v>
      </c>
      <c r="N231" s="8" t="n">
        <v>0.00660914594813571</v>
      </c>
      <c r="O231" s="8" t="n">
        <v>-0.00909171096631275</v>
      </c>
      <c r="P231" s="8" t="n">
        <v>0.000345906778169945</v>
      </c>
      <c r="Q231" s="8" t="n">
        <v>0.00222560977930303</v>
      </c>
      <c r="R231" s="8" t="n">
        <v>-0.0114220516707553</v>
      </c>
    </row>
    <row r="232" customFormat="false" ht="12.8" hidden="false" customHeight="false" outlineLevel="0" collapsed="false">
      <c r="A232" s="8" t="s">
        <v>452</v>
      </c>
      <c r="B232" s="8" t="s">
        <v>453</v>
      </c>
      <c r="C232" s="8" t="n">
        <v>5.35714285714286</v>
      </c>
      <c r="D232" s="8" t="n">
        <v>0.000197271274430589</v>
      </c>
      <c r="E232" s="8" t="n">
        <v>0.000338336766760843</v>
      </c>
      <c r="F232" s="8" t="n">
        <v>-0.011371085479724</v>
      </c>
      <c r="G232" s="8" t="n">
        <v>0.0021256684039427</v>
      </c>
      <c r="H232" s="8" t="n">
        <v>0.0069108341907305</v>
      </c>
      <c r="I232" s="8" t="n">
        <v>-0.0227621361150666</v>
      </c>
      <c r="J232" s="8" t="n">
        <v>6.94816228522544E-005</v>
      </c>
      <c r="K232" s="8" t="n">
        <v>0.000328167049471417</v>
      </c>
      <c r="L232" s="8" t="n">
        <v>-0.0292996931465243</v>
      </c>
      <c r="M232" s="8" t="n">
        <v>1.1341642078175E-007</v>
      </c>
      <c r="N232" s="8" t="n">
        <v>2.62077299204283E-006</v>
      </c>
      <c r="O232" s="8" t="n">
        <v>-0.0278001337574452</v>
      </c>
      <c r="P232" s="8" t="n">
        <v>0.000377123391102725</v>
      </c>
      <c r="Q232" s="8" t="n">
        <v>0.00237665151753594</v>
      </c>
      <c r="R232" s="8" t="n">
        <v>-0.0162075985394936</v>
      </c>
    </row>
    <row r="233" customFormat="false" ht="12.8" hidden="false" customHeight="false" outlineLevel="0" collapsed="false">
      <c r="A233" s="8" t="s">
        <v>454</v>
      </c>
      <c r="B233" s="8" t="s">
        <v>455</v>
      </c>
      <c r="C233" s="8" t="n">
        <v>4.07124681933842</v>
      </c>
      <c r="D233" s="8" t="n">
        <v>9.12497147012149E-033</v>
      </c>
      <c r="E233" s="8" t="n">
        <v>2.28018182433617E-031</v>
      </c>
      <c r="F233" s="8" t="n">
        <v>-0.0393742220649379</v>
      </c>
      <c r="G233" s="8" t="n">
        <v>0.00839353807840097</v>
      </c>
      <c r="H233" s="8" t="n">
        <v>0.0212208392123338</v>
      </c>
      <c r="I233" s="8" t="n">
        <v>-0.0192816802028419</v>
      </c>
      <c r="J233" s="8" t="n">
        <v>0.000585706666478099</v>
      </c>
      <c r="K233" s="8" t="n">
        <v>0.00191580460618179</v>
      </c>
      <c r="L233" s="8" t="n">
        <v>-0.0344437434554732</v>
      </c>
      <c r="M233" s="8" t="n">
        <v>4.41479888643593E-006</v>
      </c>
      <c r="N233" s="8" t="n">
        <v>4.03719268380886E-005</v>
      </c>
      <c r="O233" s="8" t="n">
        <v>-0.012965256728561</v>
      </c>
      <c r="P233" s="8" t="n">
        <v>0.000459805745653207</v>
      </c>
      <c r="Q233" s="8" t="n">
        <v>0.00273718157176937</v>
      </c>
      <c r="R233" s="8" t="n">
        <v>-0.00969238342385254</v>
      </c>
    </row>
    <row r="234" customFormat="false" ht="12.8" hidden="false" customHeight="false" outlineLevel="0" collapsed="false">
      <c r="A234" s="8" t="s">
        <v>456</v>
      </c>
      <c r="B234" s="8" t="s">
        <v>457</v>
      </c>
      <c r="C234" s="8" t="n">
        <v>3.16901408450704</v>
      </c>
      <c r="D234" s="8" t="n">
        <v>8.4279878E-013</v>
      </c>
      <c r="E234" s="8" t="n">
        <v>2.97890555E-012</v>
      </c>
      <c r="F234" s="8" t="n">
        <v>-0.0112167261911363</v>
      </c>
      <c r="G234" s="8" t="n">
        <v>5.162507592287E-008</v>
      </c>
      <c r="H234" s="8" t="n">
        <v>3.82559614338764E-006</v>
      </c>
      <c r="I234" s="8" t="n">
        <v>-0.0339849092267266</v>
      </c>
      <c r="J234" s="8" t="n">
        <v>7.17053357669947E-005</v>
      </c>
      <c r="K234" s="8" t="n">
        <v>0.000335718445671616</v>
      </c>
      <c r="L234" s="8" t="n">
        <v>-0.0156217360470382</v>
      </c>
      <c r="M234" s="8" t="n">
        <v>0.000235572426482004</v>
      </c>
      <c r="N234" s="8" t="n">
        <v>0.000944487209906393</v>
      </c>
      <c r="O234" s="8" t="n">
        <v>-0.00732330780815631</v>
      </c>
      <c r="P234" s="8" t="n">
        <v>0.000459805745653207</v>
      </c>
      <c r="Q234" s="8" t="n">
        <v>0.00273718157176937</v>
      </c>
      <c r="R234" s="8" t="n">
        <v>-0.00687311311470669</v>
      </c>
    </row>
    <row r="235" customFormat="false" ht="12.8" hidden="false" customHeight="false" outlineLevel="0" collapsed="false">
      <c r="A235" s="8" t="s">
        <v>458</v>
      </c>
      <c r="B235" s="8" t="s">
        <v>459</v>
      </c>
      <c r="C235" s="8" t="n">
        <v>3.32950631458094</v>
      </c>
      <c r="D235" s="8" t="n">
        <v>2.11532696060162E-033</v>
      </c>
      <c r="E235" s="8" t="n">
        <v>5.82799697222164E-032</v>
      </c>
      <c r="F235" s="8" t="n">
        <v>-0.0178343528425681</v>
      </c>
      <c r="G235" s="8" t="n">
        <v>0.000291630559856943</v>
      </c>
      <c r="H235" s="8" t="n">
        <v>0.00138960991825404</v>
      </c>
      <c r="I235" s="8" t="n">
        <v>-0.015709518835361</v>
      </c>
      <c r="J235" s="8" t="n">
        <v>5.56477406890294E-005</v>
      </c>
      <c r="K235" s="8" t="n">
        <v>0.000275546070831162</v>
      </c>
      <c r="L235" s="8" t="n">
        <v>-0.0195577215457292</v>
      </c>
      <c r="M235" s="8" t="n">
        <v>0.00106380147504805</v>
      </c>
      <c r="N235" s="8" t="n">
        <v>0.00329410572028568</v>
      </c>
      <c r="O235" s="8" t="n">
        <v>-0.00883998223898566</v>
      </c>
      <c r="P235" s="8" t="n">
        <v>0.000493856395264327</v>
      </c>
      <c r="Q235" s="8" t="n">
        <v>0.00289971965416131</v>
      </c>
      <c r="R235" s="8" t="n">
        <v>-0.00815291183862724</v>
      </c>
    </row>
    <row r="236" customFormat="false" ht="12.8" hidden="false" customHeight="false" outlineLevel="0" collapsed="false">
      <c r="A236" s="8" t="s">
        <v>460</v>
      </c>
      <c r="B236" s="8" t="s">
        <v>461</v>
      </c>
      <c r="C236" s="8" t="n">
        <v>2.13414634146341</v>
      </c>
      <c r="D236" s="8" t="n">
        <v>2.2861770702654E-005</v>
      </c>
      <c r="E236" s="8" t="n">
        <v>4.26845744917494E-005</v>
      </c>
      <c r="F236" s="8" t="n">
        <v>-0.0201166930085601</v>
      </c>
      <c r="G236" s="8" t="n">
        <v>0.0185050547405351</v>
      </c>
      <c r="H236" s="8" t="n">
        <v>0.0405789414667447</v>
      </c>
      <c r="I236" s="8" t="n">
        <v>-0.0269876748013359</v>
      </c>
      <c r="J236" s="8" t="n">
        <v>0.000179967029041721</v>
      </c>
      <c r="K236" s="8" t="n">
        <v>0.000710935929063711</v>
      </c>
      <c r="L236" s="8" t="n">
        <v>-0.0394341834158212</v>
      </c>
      <c r="M236" s="8" t="n">
        <v>0.0233607220578826</v>
      </c>
      <c r="N236" s="8" t="n">
        <v>0.0463975893737428</v>
      </c>
      <c r="O236" s="8" t="n">
        <v>-0.0125321571058432</v>
      </c>
      <c r="P236" s="8" t="n">
        <v>0.000507220892277378</v>
      </c>
      <c r="Q236" s="8" t="n">
        <v>0.00295397750001107</v>
      </c>
      <c r="R236" s="8" t="n">
        <v>-0.0185720423553924</v>
      </c>
    </row>
    <row r="237" customFormat="false" ht="12.8" hidden="false" customHeight="false" outlineLevel="0" collapsed="false">
      <c r="A237" s="8" t="s">
        <v>462</v>
      </c>
      <c r="B237" s="8" t="s">
        <v>463</v>
      </c>
      <c r="C237" s="8" t="n">
        <v>5.71428571428571</v>
      </c>
      <c r="D237" s="8" t="n">
        <v>1.65074416698654E-019</v>
      </c>
      <c r="E237" s="8" t="n">
        <v>1.04336741613355E-018</v>
      </c>
      <c r="F237" s="8" t="n">
        <v>-0.0279628464155632</v>
      </c>
      <c r="G237" s="8" t="n">
        <v>0.000536939355957023</v>
      </c>
      <c r="H237" s="8" t="n">
        <v>0.00224490792986701</v>
      </c>
      <c r="I237" s="8" t="n">
        <v>-0.0216828315873785</v>
      </c>
      <c r="J237" s="8" t="n">
        <v>8.206676831352E-007</v>
      </c>
      <c r="K237" s="8" t="n">
        <v>1.16724939783091E-005</v>
      </c>
      <c r="L237" s="8" t="n">
        <v>-0.0551194144279725</v>
      </c>
      <c r="M237" s="8" t="n">
        <v>4.4343700887156E-005</v>
      </c>
      <c r="N237" s="8" t="n">
        <v>0.000246877236286265</v>
      </c>
      <c r="O237" s="8" t="n">
        <v>-0.0134737772760746</v>
      </c>
      <c r="P237" s="8" t="n">
        <v>0.000539726922325135</v>
      </c>
      <c r="Q237" s="8" t="n">
        <v>0.00307658662089315</v>
      </c>
      <c r="R237" s="8" t="n">
        <v>-0.01304213460906</v>
      </c>
    </row>
    <row r="238" customFormat="false" ht="12.8" hidden="false" customHeight="false" outlineLevel="0" collapsed="false">
      <c r="A238" s="8" t="s">
        <v>464</v>
      </c>
      <c r="B238" s="8" t="s">
        <v>465</v>
      </c>
      <c r="C238" s="8" t="n">
        <v>2.44865718799368</v>
      </c>
      <c r="D238" s="8" t="n">
        <v>0.000101025959593029</v>
      </c>
      <c r="E238" s="8" t="n">
        <v>0.000177083839449771</v>
      </c>
      <c r="F238" s="8" t="n">
        <v>-0.0070869610978351</v>
      </c>
      <c r="G238" s="8" t="n">
        <v>0.00577191781623262</v>
      </c>
      <c r="H238" s="8" t="n">
        <v>0.0156219790769319</v>
      </c>
      <c r="I238" s="8" t="n">
        <v>-0.0115738570133294</v>
      </c>
      <c r="J238" s="8" t="n">
        <v>9.45393730529E-009</v>
      </c>
      <c r="K238" s="8" t="n">
        <v>7.2558968818098E-007</v>
      </c>
      <c r="L238" s="8" t="n">
        <v>-0.0348334276975112</v>
      </c>
      <c r="M238" s="8" t="n">
        <v>0.00116114671591964</v>
      </c>
      <c r="N238" s="8" t="n">
        <v>0.00353442534350042</v>
      </c>
      <c r="O238" s="8" t="n">
        <v>-0.0085731800015334</v>
      </c>
      <c r="P238" s="8" t="n">
        <v>0.000576702027546803</v>
      </c>
      <c r="Q238" s="8" t="n">
        <v>0.00323585550182266</v>
      </c>
      <c r="R238" s="8" t="n">
        <v>-0.00821315257314512</v>
      </c>
    </row>
    <row r="239" customFormat="false" ht="12.8" hidden="false" customHeight="false" outlineLevel="0" collapsed="false">
      <c r="A239" s="8" t="s">
        <v>466</v>
      </c>
      <c r="B239" s="8" t="s">
        <v>467</v>
      </c>
      <c r="C239" s="8" t="n">
        <v>11.6279069767442</v>
      </c>
      <c r="D239" s="8" t="n">
        <v>1.38499888949391E-018</v>
      </c>
      <c r="E239" s="8" t="n">
        <v>8.08794188457176E-018</v>
      </c>
      <c r="F239" s="8" t="n">
        <v>-0.0761355315580368</v>
      </c>
      <c r="G239" s="8" t="n">
        <v>2.17215168628585E-006</v>
      </c>
      <c r="H239" s="8" t="n">
        <v>4.54700785249085E-005</v>
      </c>
      <c r="I239" s="8" t="n">
        <v>-0.0118299647242474</v>
      </c>
      <c r="J239" s="8" t="n">
        <v>2.46465801199694E-005</v>
      </c>
      <c r="K239" s="8" t="n">
        <v>0.000142764152770389</v>
      </c>
      <c r="L239" s="8" t="n">
        <v>-0.0285741274752493</v>
      </c>
      <c r="M239" s="8" t="n">
        <v>6.86704536411435E-005</v>
      </c>
      <c r="N239" s="8" t="n">
        <v>0.000346580815184711</v>
      </c>
      <c r="O239" s="8" t="n">
        <v>-0.00340293341145209</v>
      </c>
      <c r="P239" s="8" t="n">
        <v>0.000597101219939513</v>
      </c>
      <c r="Q239" s="8" t="n">
        <v>0.00325001424847993</v>
      </c>
      <c r="R239" s="8" t="n">
        <v>-0.00506837415756273</v>
      </c>
    </row>
    <row r="240" customFormat="false" ht="12.8" hidden="false" customHeight="false" outlineLevel="0" collapsed="false">
      <c r="A240" s="8" t="s">
        <v>468</v>
      </c>
      <c r="B240" s="8" t="s">
        <v>467</v>
      </c>
      <c r="C240" s="8" t="n">
        <v>20.8333333333333</v>
      </c>
      <c r="D240" s="8" t="n">
        <v>1.38499888949391E-018</v>
      </c>
      <c r="E240" s="8" t="n">
        <v>8.08794188457176E-018</v>
      </c>
      <c r="F240" s="8" t="n">
        <v>-0.0761355315580368</v>
      </c>
      <c r="G240" s="8" t="n">
        <v>2.17215168628585E-006</v>
      </c>
      <c r="H240" s="8" t="n">
        <v>4.54700785249085E-005</v>
      </c>
      <c r="I240" s="8" t="n">
        <v>-0.0118299647242474</v>
      </c>
      <c r="J240" s="8" t="n">
        <v>2.46465801199694E-005</v>
      </c>
      <c r="K240" s="8" t="n">
        <v>0.000142764152770389</v>
      </c>
      <c r="L240" s="8" t="n">
        <v>-0.0285741274752493</v>
      </c>
      <c r="M240" s="8" t="n">
        <v>6.86704536411435E-005</v>
      </c>
      <c r="N240" s="8" t="n">
        <v>0.000346580815184711</v>
      </c>
      <c r="O240" s="8" t="n">
        <v>-0.00340293341145209</v>
      </c>
      <c r="P240" s="8" t="n">
        <v>0.000597101219939513</v>
      </c>
      <c r="Q240" s="8" t="n">
        <v>0.00325001424847993</v>
      </c>
      <c r="R240" s="8" t="n">
        <v>-0.00506837415756273</v>
      </c>
    </row>
    <row r="241" customFormat="false" ht="12.8" hidden="false" customHeight="false" outlineLevel="0" collapsed="false">
      <c r="A241" s="8" t="s">
        <v>469</v>
      </c>
      <c r="B241" s="8" t="s">
        <v>467</v>
      </c>
      <c r="C241" s="8" t="n">
        <v>33.3333333333333</v>
      </c>
      <c r="D241" s="8" t="n">
        <v>1.38499888949391E-018</v>
      </c>
      <c r="E241" s="8" t="n">
        <v>8.08794188457176E-018</v>
      </c>
      <c r="F241" s="8" t="n">
        <v>-0.0761355315580368</v>
      </c>
      <c r="G241" s="8" t="n">
        <v>2.17215168628585E-006</v>
      </c>
      <c r="H241" s="8" t="n">
        <v>4.54700785249085E-005</v>
      </c>
      <c r="I241" s="8" t="n">
        <v>-0.0118299647242474</v>
      </c>
      <c r="J241" s="8" t="n">
        <v>2.46465801199694E-005</v>
      </c>
      <c r="K241" s="8" t="n">
        <v>0.000142764152770389</v>
      </c>
      <c r="L241" s="8" t="n">
        <v>-0.0285741274752493</v>
      </c>
      <c r="M241" s="8" t="n">
        <v>6.86704536411435E-005</v>
      </c>
      <c r="N241" s="8" t="n">
        <v>0.000346580815184711</v>
      </c>
      <c r="O241" s="8" t="n">
        <v>-0.00340293341145209</v>
      </c>
      <c r="P241" s="8" t="n">
        <v>0.000597101219939513</v>
      </c>
      <c r="Q241" s="8" t="n">
        <v>0.00325001424847993</v>
      </c>
      <c r="R241" s="8" t="n">
        <v>-0.00506837415756273</v>
      </c>
    </row>
    <row r="242" customFormat="false" ht="12.8" hidden="false" customHeight="false" outlineLevel="0" collapsed="false">
      <c r="A242" s="8" t="s">
        <v>470</v>
      </c>
      <c r="B242" s="8" t="s">
        <v>471</v>
      </c>
      <c r="C242" s="8" t="n">
        <v>4.12844036697248</v>
      </c>
      <c r="D242" s="8" t="n">
        <v>2.598759985E-011</v>
      </c>
      <c r="E242" s="8" t="n">
        <v>8.058780963E-011</v>
      </c>
      <c r="F242" s="8" t="n">
        <v>-0.0156963888236199</v>
      </c>
      <c r="G242" s="8" t="n">
        <v>0.02275946389916</v>
      </c>
      <c r="H242" s="8" t="n">
        <v>0.0482824165047333</v>
      </c>
      <c r="I242" s="8" t="n">
        <v>-0.0153854178871394</v>
      </c>
      <c r="J242" s="8" t="n">
        <v>0.00403072914869331</v>
      </c>
      <c r="K242" s="8" t="n">
        <v>0.00985442200289183</v>
      </c>
      <c r="L242" s="8" t="n">
        <v>-0.017169652144224</v>
      </c>
      <c r="M242" s="8" t="n">
        <v>0.000415166248370393</v>
      </c>
      <c r="N242" s="8" t="n">
        <v>0.00148698711291329</v>
      </c>
      <c r="O242" s="8" t="n">
        <v>-0.0105662425776245</v>
      </c>
      <c r="P242" s="8" t="n">
        <v>0.000597373489134283</v>
      </c>
      <c r="Q242" s="8" t="n">
        <v>0.00325001424847993</v>
      </c>
      <c r="R242" s="8" t="n">
        <v>-0.0113874396262852</v>
      </c>
    </row>
    <row r="243" customFormat="false" ht="12.8" hidden="false" customHeight="false" outlineLevel="0" collapsed="false">
      <c r="A243" s="8" t="s">
        <v>472</v>
      </c>
      <c r="B243" s="8" t="s">
        <v>467</v>
      </c>
      <c r="C243" s="8" t="n">
        <v>26.3157894736842</v>
      </c>
      <c r="D243" s="8" t="n">
        <v>1.38499888949391E-018</v>
      </c>
      <c r="E243" s="8" t="n">
        <v>8.08794188457176E-018</v>
      </c>
      <c r="F243" s="8" t="n">
        <v>-0.0761355315580368</v>
      </c>
      <c r="G243" s="8" t="n">
        <v>2.17215168628585E-006</v>
      </c>
      <c r="H243" s="8" t="n">
        <v>4.54700785249085E-005</v>
      </c>
      <c r="I243" s="8" t="n">
        <v>-0.0118299647242474</v>
      </c>
      <c r="J243" s="8" t="n">
        <v>2.46465801199694E-005</v>
      </c>
      <c r="K243" s="8" t="n">
        <v>0.000142764152770389</v>
      </c>
      <c r="L243" s="8" t="n">
        <v>-0.0285741274752493</v>
      </c>
      <c r="M243" s="8" t="n">
        <v>6.86704536411435E-005</v>
      </c>
      <c r="N243" s="8" t="n">
        <v>0.000346580815184711</v>
      </c>
      <c r="O243" s="8" t="n">
        <v>-0.00340293341145209</v>
      </c>
      <c r="P243" s="8" t="n">
        <v>0.000597101219939513</v>
      </c>
      <c r="Q243" s="8" t="n">
        <v>0.00325001424847993</v>
      </c>
      <c r="R243" s="8" t="n">
        <v>-0.00506837415756273</v>
      </c>
    </row>
    <row r="244" customFormat="false" ht="12.8" hidden="false" customHeight="false" outlineLevel="0" collapsed="false">
      <c r="A244" s="8" t="s">
        <v>473</v>
      </c>
      <c r="B244" s="8" t="s">
        <v>467</v>
      </c>
      <c r="C244" s="8" t="n">
        <v>45.4545454545455</v>
      </c>
      <c r="D244" s="8" t="n">
        <v>1.38499888949391E-018</v>
      </c>
      <c r="E244" s="8" t="n">
        <v>8.08794188457176E-018</v>
      </c>
      <c r="F244" s="8" t="n">
        <v>-0.0786169835613522</v>
      </c>
      <c r="G244" s="8" t="n">
        <v>2.17215168628585E-006</v>
      </c>
      <c r="H244" s="8" t="n">
        <v>4.54700785249085E-005</v>
      </c>
      <c r="I244" s="8" t="n">
        <v>-0.0116649135350252</v>
      </c>
      <c r="J244" s="8" t="n">
        <v>2.46465801199694E-005</v>
      </c>
      <c r="K244" s="8" t="n">
        <v>0.000142764152770389</v>
      </c>
      <c r="L244" s="8" t="n">
        <v>-0.030035891152167</v>
      </c>
      <c r="M244" s="8" t="n">
        <v>6.86704536411435E-005</v>
      </c>
      <c r="N244" s="8" t="n">
        <v>0.000346580815184711</v>
      </c>
      <c r="O244" s="8" t="n">
        <v>-0.00342525120495157</v>
      </c>
      <c r="P244" s="8" t="n">
        <v>0.000597101219939513</v>
      </c>
      <c r="Q244" s="8" t="n">
        <v>0.00325001424847993</v>
      </c>
      <c r="R244" s="8" t="n">
        <v>-0.00510161457521119</v>
      </c>
    </row>
    <row r="245" customFormat="false" ht="12.8" hidden="false" customHeight="false" outlineLevel="0" collapsed="false">
      <c r="A245" s="8" t="s">
        <v>474</v>
      </c>
      <c r="B245" s="8" t="s">
        <v>467</v>
      </c>
      <c r="C245" s="8" t="n">
        <v>35.7142857142857</v>
      </c>
      <c r="D245" s="8" t="n">
        <v>1.38499888949391E-018</v>
      </c>
      <c r="E245" s="8" t="n">
        <v>8.08794188457176E-018</v>
      </c>
      <c r="F245" s="8" t="n">
        <v>-0.0786169835613522</v>
      </c>
      <c r="G245" s="8" t="n">
        <v>2.17215168628585E-006</v>
      </c>
      <c r="H245" s="8" t="n">
        <v>4.54700785249085E-005</v>
      </c>
      <c r="I245" s="8" t="n">
        <v>-0.0116649135350252</v>
      </c>
      <c r="J245" s="8" t="n">
        <v>2.46465801199694E-005</v>
      </c>
      <c r="K245" s="8" t="n">
        <v>0.000142764152770389</v>
      </c>
      <c r="L245" s="8" t="n">
        <v>-0.030035891152167</v>
      </c>
      <c r="M245" s="8" t="n">
        <v>6.86704536411435E-005</v>
      </c>
      <c r="N245" s="8" t="n">
        <v>0.000346580815184711</v>
      </c>
      <c r="O245" s="8" t="n">
        <v>-0.00342525120495157</v>
      </c>
      <c r="P245" s="8" t="n">
        <v>0.000597101219939513</v>
      </c>
      <c r="Q245" s="8" t="n">
        <v>0.00325001424847993</v>
      </c>
      <c r="R245" s="8" t="n">
        <v>-0.00510161457521119</v>
      </c>
    </row>
    <row r="246" customFormat="false" ht="12.8" hidden="false" customHeight="false" outlineLevel="0" collapsed="false">
      <c r="A246" s="8" t="s">
        <v>475</v>
      </c>
      <c r="B246" s="8" t="s">
        <v>476</v>
      </c>
      <c r="C246" s="8" t="n">
        <v>3.17460317460317</v>
      </c>
      <c r="D246" s="8" t="n">
        <v>5.39194813584455E-036</v>
      </c>
      <c r="E246" s="8" t="n">
        <v>2.03285904279473E-034</v>
      </c>
      <c r="F246" s="8" t="n">
        <v>-0.0443745606857305</v>
      </c>
      <c r="G246" s="8" t="n">
        <v>3.06281488586004E-006</v>
      </c>
      <c r="H246" s="8" t="n">
        <v>5.62563178607969E-005</v>
      </c>
      <c r="I246" s="8" t="n">
        <v>-0.0538696977693562</v>
      </c>
      <c r="J246" s="8" t="n">
        <v>3.791724045872E-008</v>
      </c>
      <c r="K246" s="8" t="n">
        <v>1.48152999537798E-006</v>
      </c>
      <c r="L246" s="8" t="n">
        <v>-0.0751403457229616</v>
      </c>
      <c r="M246" s="8" t="n">
        <v>0.000268686307455382</v>
      </c>
      <c r="N246" s="8" t="n">
        <v>0.00105946215545251</v>
      </c>
      <c r="O246" s="8" t="n">
        <v>-0.0168680693530321</v>
      </c>
      <c r="P246" s="8" t="n">
        <v>0.000626924315204365</v>
      </c>
      <c r="Q246" s="8" t="n">
        <v>0.00336815088343545</v>
      </c>
      <c r="R246" s="8" t="n">
        <v>-0.017282708780161</v>
      </c>
    </row>
    <row r="247" customFormat="false" ht="12.8" hidden="false" customHeight="false" outlineLevel="0" collapsed="false">
      <c r="A247" s="8" t="s">
        <v>477</v>
      </c>
      <c r="B247" s="8" t="s">
        <v>478</v>
      </c>
      <c r="C247" s="8" t="n">
        <v>2.7027027027027</v>
      </c>
      <c r="D247" s="8" t="n">
        <v>1.1616997965915E-019</v>
      </c>
      <c r="E247" s="8" t="n">
        <v>7.45221750111979E-019</v>
      </c>
      <c r="F247" s="8" t="n">
        <v>-0.0250418832547652</v>
      </c>
      <c r="G247" s="8" t="n">
        <v>0.000171509713737475</v>
      </c>
      <c r="H247" s="8" t="n">
        <v>0.000921435937054585</v>
      </c>
      <c r="I247" s="8" t="n">
        <v>-0.028449398697781</v>
      </c>
      <c r="J247" s="8" t="n">
        <v>8.5276014639113E-007</v>
      </c>
      <c r="K247" s="8" t="n">
        <v>1.16724939783091E-005</v>
      </c>
      <c r="L247" s="8" t="n">
        <v>-0.0517318453139461</v>
      </c>
      <c r="M247" s="8" t="n">
        <v>0.00108400241158374</v>
      </c>
      <c r="N247" s="8" t="n">
        <v>0.00333742289755511</v>
      </c>
      <c r="O247" s="8" t="n">
        <v>-0.0204829573729226</v>
      </c>
      <c r="P247" s="8" t="n">
        <v>0.000705321206412387</v>
      </c>
      <c r="Q247" s="8" t="n">
        <v>0.0036392435783547</v>
      </c>
      <c r="R247" s="8" t="n">
        <v>-0.0204196575475601</v>
      </c>
    </row>
    <row r="248" customFormat="false" ht="12.8" hidden="false" customHeight="false" outlineLevel="0" collapsed="false">
      <c r="A248" s="8" t="s">
        <v>479</v>
      </c>
      <c r="B248" s="8" t="s">
        <v>480</v>
      </c>
      <c r="C248" s="8" t="n">
        <v>3.11526479750779</v>
      </c>
      <c r="D248" s="8" t="n">
        <v>4.24835853498245E-053</v>
      </c>
      <c r="E248" s="8" t="n">
        <v>1.30424607023961E-050</v>
      </c>
      <c r="F248" s="8" t="n">
        <v>-0.0582777649192263</v>
      </c>
      <c r="G248" s="8" t="n">
        <v>0.000579905422497302</v>
      </c>
      <c r="H248" s="8" t="n">
        <v>0.00236923337062111</v>
      </c>
      <c r="I248" s="8" t="n">
        <v>-0.0444205237146668</v>
      </c>
      <c r="J248" s="8" t="n">
        <v>6.9418610723528E-006</v>
      </c>
      <c r="K248" s="8" t="n">
        <v>5.32787837303078E-005</v>
      </c>
      <c r="L248" s="8" t="n">
        <v>-0.0598144634893088</v>
      </c>
      <c r="M248" s="8" t="n">
        <v>5.3113059223818E-007</v>
      </c>
      <c r="N248" s="8" t="n">
        <v>8.58195220090116E-006</v>
      </c>
      <c r="O248" s="8" t="n">
        <v>-0.0301962374176052</v>
      </c>
      <c r="P248" s="8" t="n">
        <v>0.000779191149034716</v>
      </c>
      <c r="Q248" s="8" t="n">
        <v>0.00385825294763964</v>
      </c>
      <c r="R248" s="8" t="n">
        <v>-0.0206725568200183</v>
      </c>
    </row>
    <row r="249" customFormat="false" ht="12.8" hidden="false" customHeight="false" outlineLevel="0" collapsed="false">
      <c r="A249" s="8" t="s">
        <v>481</v>
      </c>
      <c r="B249" s="8" t="s">
        <v>482</v>
      </c>
      <c r="C249" s="8" t="n">
        <v>3.50877192982456</v>
      </c>
      <c r="D249" s="8" t="n">
        <v>2.34857514806604E-018</v>
      </c>
      <c r="E249" s="8" t="n">
        <v>1.33168548633085E-017</v>
      </c>
      <c r="F249" s="8" t="n">
        <v>-0.0288826290898313</v>
      </c>
      <c r="G249" s="8" t="n">
        <v>0.000291630559856943</v>
      </c>
      <c r="H249" s="8" t="n">
        <v>0.00138960991825404</v>
      </c>
      <c r="I249" s="8" t="n">
        <v>-0.0193491508854006</v>
      </c>
      <c r="J249" s="8" t="n">
        <v>2.53335614756276E-006</v>
      </c>
      <c r="K249" s="8" t="n">
        <v>2.52045479681128E-005</v>
      </c>
      <c r="L249" s="8" t="n">
        <v>-0.0269721628988698</v>
      </c>
      <c r="M249" s="8" t="n">
        <v>0.00615800075400193</v>
      </c>
      <c r="N249" s="8" t="n">
        <v>0.0147531144039578</v>
      </c>
      <c r="O249" s="8" t="n">
        <v>-0.00971049015350772</v>
      </c>
      <c r="P249" s="8" t="n">
        <v>0.000782560262983282</v>
      </c>
      <c r="Q249" s="8" t="n">
        <v>0.00386602759804844</v>
      </c>
      <c r="R249" s="8" t="n">
        <v>-0.00823768742044023</v>
      </c>
    </row>
    <row r="250" customFormat="false" ht="12.8" hidden="false" customHeight="false" outlineLevel="0" collapsed="false">
      <c r="A250" s="8" t="s">
        <v>483</v>
      </c>
      <c r="B250" s="8" t="s">
        <v>484</v>
      </c>
      <c r="C250" s="8" t="n">
        <v>2.12014134275618</v>
      </c>
      <c r="D250" s="8" t="n">
        <v>9.08163172533765E-015</v>
      </c>
      <c r="E250" s="8" t="n">
        <v>3.710347E-014</v>
      </c>
      <c r="F250" s="8" t="n">
        <v>-0.0220261364922636</v>
      </c>
      <c r="G250" s="8" t="n">
        <v>0.00294513143132068</v>
      </c>
      <c r="H250" s="8" t="n">
        <v>0.00901579408249021</v>
      </c>
      <c r="I250" s="8" t="n">
        <v>-0.0243602420295579</v>
      </c>
      <c r="J250" s="8" t="n">
        <v>0.00161492097657041</v>
      </c>
      <c r="K250" s="8" t="n">
        <v>0.0045129586198307</v>
      </c>
      <c r="L250" s="8" t="n">
        <v>-0.0289526368767014</v>
      </c>
      <c r="M250" s="8" t="n">
        <v>3.80406116848529E-005</v>
      </c>
      <c r="N250" s="8" t="n">
        <v>0.000220348448816035</v>
      </c>
      <c r="O250" s="8" t="n">
        <v>-0.016079654398914</v>
      </c>
      <c r="P250" s="8" t="n">
        <v>0.000867590094485448</v>
      </c>
      <c r="Q250" s="8" t="n">
        <v>0.00415245236759294</v>
      </c>
      <c r="R250" s="8" t="n">
        <v>-0.0168190191185948</v>
      </c>
    </row>
    <row r="251" customFormat="false" ht="12.8" hidden="false" customHeight="false" outlineLevel="0" collapsed="false">
      <c r="A251" s="8" t="s">
        <v>485</v>
      </c>
      <c r="B251" s="8" t="s">
        <v>486</v>
      </c>
      <c r="C251" s="8" t="n">
        <v>2.77777777777778</v>
      </c>
      <c r="D251" s="8" t="n">
        <v>2.0801731718973E-007</v>
      </c>
      <c r="E251" s="8" t="n">
        <v>4.5615225983748E-007</v>
      </c>
      <c r="F251" s="8" t="n">
        <v>-0.0103850574418877</v>
      </c>
      <c r="G251" s="8" t="n">
        <v>0.00105795367177972</v>
      </c>
      <c r="H251" s="8" t="n">
        <v>0.00387315577624297</v>
      </c>
      <c r="I251" s="8" t="n">
        <v>-0.0150816424062899</v>
      </c>
      <c r="J251" s="8" t="n">
        <v>0.000110828427446848</v>
      </c>
      <c r="K251" s="8" t="n">
        <v>0.000481152102188436</v>
      </c>
      <c r="L251" s="8" t="n">
        <v>-0.0200072415143968</v>
      </c>
      <c r="M251" s="8" t="n">
        <v>2.92576415206381E-006</v>
      </c>
      <c r="N251" s="8" t="n">
        <v>2.85793961944778E-005</v>
      </c>
      <c r="O251" s="8" t="n">
        <v>-0.0194517438281596</v>
      </c>
      <c r="P251" s="8" t="n">
        <v>0.000952982830516444</v>
      </c>
      <c r="Q251" s="8" t="n">
        <v>0.00444242972403436</v>
      </c>
      <c r="R251" s="8" t="n">
        <v>-0.0137499031900049</v>
      </c>
    </row>
    <row r="252" customFormat="false" ht="12.8" hidden="false" customHeight="false" outlineLevel="0" collapsed="false">
      <c r="A252" s="8" t="s">
        <v>487</v>
      </c>
      <c r="B252" s="8" t="s">
        <v>488</v>
      </c>
      <c r="C252" s="8" t="n">
        <v>2.91828793774319</v>
      </c>
      <c r="D252" s="8" t="n">
        <v>3.8703960792E-010</v>
      </c>
      <c r="E252" s="8" t="n">
        <v>1.07184035749E-009</v>
      </c>
      <c r="F252" s="8" t="n">
        <v>-0.0201449559886529</v>
      </c>
      <c r="G252" s="8" t="n">
        <v>4.41025161468305E-005</v>
      </c>
      <c r="H252" s="8" t="n">
        <v>0.000361741630532591</v>
      </c>
      <c r="I252" s="8" t="n">
        <v>-0.0326487191467059</v>
      </c>
      <c r="J252" s="8" t="n">
        <v>1.6474023968033E-005</v>
      </c>
      <c r="K252" s="8" t="n">
        <v>0.000103820168643117</v>
      </c>
      <c r="L252" s="8" t="n">
        <v>-0.0410280481431089</v>
      </c>
      <c r="M252" s="8" t="n">
        <v>1.33944714860723E-006</v>
      </c>
      <c r="N252" s="8" t="n">
        <v>1.6080848728251E-005</v>
      </c>
      <c r="O252" s="8" t="n">
        <v>-0.0192083980131979</v>
      </c>
      <c r="P252" s="8" t="n">
        <v>0.000990109254359799</v>
      </c>
      <c r="Q252" s="8" t="n">
        <v>0.00456597593909701</v>
      </c>
      <c r="R252" s="8" t="n">
        <v>-0.0126152786519295</v>
      </c>
    </row>
    <row r="253" customFormat="false" ht="12.8" hidden="false" customHeight="false" outlineLevel="0" collapsed="false">
      <c r="A253" s="8" t="s">
        <v>489</v>
      </c>
      <c r="B253" s="8" t="s">
        <v>490</v>
      </c>
      <c r="C253" s="8" t="n">
        <v>1.96078431372549</v>
      </c>
      <c r="D253" s="8" t="n">
        <v>2.15467038332318E-020</v>
      </c>
      <c r="E253" s="8" t="n">
        <v>1.48887030667573E-019</v>
      </c>
      <c r="F253" s="8" t="n">
        <v>-0.0375536672754202</v>
      </c>
      <c r="G253" s="8" t="n">
        <v>2.22847220734254E-005</v>
      </c>
      <c r="H253" s="8" t="n">
        <v>0.000215720124935997</v>
      </c>
      <c r="I253" s="8" t="n">
        <v>-0.0565173795397736</v>
      </c>
      <c r="J253" s="8" t="n">
        <v>7.6356271620576E-005</v>
      </c>
      <c r="K253" s="8" t="n">
        <v>0.000353641439035814</v>
      </c>
      <c r="L253" s="8" t="n">
        <v>-0.0359770775127152</v>
      </c>
      <c r="M253" s="8" t="n">
        <v>8.14395648438102E-006</v>
      </c>
      <c r="N253" s="8" t="n">
        <v>6.5303591361697E-005</v>
      </c>
      <c r="O253" s="8" t="n">
        <v>-0.0280875515024507</v>
      </c>
      <c r="P253" s="8" t="n">
        <v>0.00110501880932656</v>
      </c>
      <c r="Q253" s="8" t="n">
        <v>0.00491653296323556</v>
      </c>
      <c r="R253" s="8" t="n">
        <v>-0.0214598182987158</v>
      </c>
    </row>
    <row r="254" customFormat="false" ht="12.8" hidden="false" customHeight="false" outlineLevel="0" collapsed="false">
      <c r="A254" s="8" t="s">
        <v>491</v>
      </c>
      <c r="B254" s="8" t="s">
        <v>492</v>
      </c>
      <c r="C254" s="8" t="n">
        <v>2.58823529411765</v>
      </c>
      <c r="D254" s="8" t="n">
        <v>1.40279378772832E-019</v>
      </c>
      <c r="E254" s="8" t="n">
        <v>8.94541201729424E-019</v>
      </c>
      <c r="F254" s="8" t="n">
        <v>-0.0182605409103761</v>
      </c>
      <c r="G254" s="8" t="n">
        <v>7.55852847608E-009</v>
      </c>
      <c r="H254" s="8" t="n">
        <v>8.8169256606168E-007</v>
      </c>
      <c r="I254" s="8" t="n">
        <v>-0.0350483957103006</v>
      </c>
      <c r="J254" s="8" t="n">
        <v>1.62341735297578E-006</v>
      </c>
      <c r="K254" s="8" t="n">
        <v>1.89604559323095E-005</v>
      </c>
      <c r="L254" s="8" t="n">
        <v>-0.0302471121849001</v>
      </c>
      <c r="M254" s="8" t="n">
        <v>0.00107049609812696</v>
      </c>
      <c r="N254" s="8" t="n">
        <v>0.00330531050987763</v>
      </c>
      <c r="O254" s="8" t="n">
        <v>-0.00901891179908553</v>
      </c>
      <c r="P254" s="8" t="n">
        <v>0.00120670267484331</v>
      </c>
      <c r="Q254" s="8" t="n">
        <v>0.00519680169987631</v>
      </c>
      <c r="R254" s="8" t="n">
        <v>-0.00907443066031132</v>
      </c>
    </row>
    <row r="255" customFormat="false" ht="12.8" hidden="false" customHeight="false" outlineLevel="0" collapsed="false">
      <c r="A255" s="8" t="s">
        <v>493</v>
      </c>
      <c r="B255" s="8" t="s">
        <v>494</v>
      </c>
      <c r="C255" s="8" t="n">
        <v>1.71919770773639</v>
      </c>
      <c r="D255" s="8" t="n">
        <v>3.63906074989797E-016</v>
      </c>
      <c r="E255" s="8" t="n">
        <v>1.6854184378299E-015</v>
      </c>
      <c r="F255" s="8" t="n">
        <v>-0.0177918743638662</v>
      </c>
      <c r="G255" s="8" t="n">
        <v>6.30353754136381E-006</v>
      </c>
      <c r="H255" s="8" t="n">
        <v>8.85379227215087E-005</v>
      </c>
      <c r="I255" s="8" t="n">
        <v>-0.0219204240209389</v>
      </c>
      <c r="J255" s="8" t="n">
        <v>8.87244899056031E-006</v>
      </c>
      <c r="K255" s="8" t="n">
        <v>6.48533771452861E-005</v>
      </c>
      <c r="L255" s="8" t="n">
        <v>-0.0173402875165918</v>
      </c>
      <c r="M255" s="8" t="n">
        <v>0.0111221841578589</v>
      </c>
      <c r="N255" s="8" t="n">
        <v>0.0245648240033287</v>
      </c>
      <c r="O255" s="8" t="n">
        <v>-0.00713591877602179</v>
      </c>
      <c r="P255" s="8" t="n">
        <v>0.00122191495129526</v>
      </c>
      <c r="Q255" s="8" t="n">
        <v>0.00525179046066703</v>
      </c>
      <c r="R255" s="8" t="n">
        <v>-0.00864434718874427</v>
      </c>
    </row>
    <row r="256" customFormat="false" ht="12.8" hidden="false" customHeight="false" outlineLevel="0" collapsed="false">
      <c r="A256" s="8" t="s">
        <v>495</v>
      </c>
      <c r="B256" s="8" t="s">
        <v>496</v>
      </c>
      <c r="C256" s="8" t="n">
        <v>2.63752825923135</v>
      </c>
      <c r="D256" s="8" t="n">
        <v>1.02671459278537E-024</v>
      </c>
      <c r="E256" s="8" t="n">
        <v>1.03587307976327E-023</v>
      </c>
      <c r="F256" s="8" t="n">
        <v>-0.0233345343736305</v>
      </c>
      <c r="G256" s="8" t="n">
        <v>8.8393263290045E-007</v>
      </c>
      <c r="H256" s="8" t="n">
        <v>2.40452054190262E-005</v>
      </c>
      <c r="I256" s="8" t="n">
        <v>-0.0227747096132233</v>
      </c>
      <c r="J256" s="8" t="n">
        <v>2.10659412292877E-006</v>
      </c>
      <c r="K256" s="8" t="n">
        <v>2.2522740150119E-005</v>
      </c>
      <c r="L256" s="8" t="n">
        <v>-0.0249597440722385</v>
      </c>
      <c r="M256" s="8" t="n">
        <v>1.51446194396189E-005</v>
      </c>
      <c r="N256" s="8" t="n">
        <v>0.000107411838863832</v>
      </c>
      <c r="O256" s="8" t="n">
        <v>-0.01364166587104</v>
      </c>
      <c r="P256" s="8" t="n">
        <v>0.00122702494193963</v>
      </c>
      <c r="Q256" s="8" t="n">
        <v>0.00525274223153039</v>
      </c>
      <c r="R256" s="8" t="n">
        <v>-0.0109485948337266</v>
      </c>
    </row>
    <row r="257" customFormat="false" ht="12.8" hidden="false" customHeight="false" outlineLevel="0" collapsed="false">
      <c r="A257" s="8" t="s">
        <v>497</v>
      </c>
      <c r="B257" s="8" t="s">
        <v>498</v>
      </c>
      <c r="C257" s="8" t="n">
        <v>4.14746543778802</v>
      </c>
      <c r="D257" s="8" t="n">
        <v>2.71849168005486E-038</v>
      </c>
      <c r="E257" s="8" t="n">
        <v>1.57892935687511E-036</v>
      </c>
      <c r="F257" s="8" t="n">
        <v>-0.0461078739191337</v>
      </c>
      <c r="G257" s="8" t="n">
        <v>0.00191407459768866</v>
      </c>
      <c r="H257" s="8" t="n">
        <v>0.00638718371185237</v>
      </c>
      <c r="I257" s="8" t="n">
        <v>-0.0302564908190676</v>
      </c>
      <c r="J257" s="8" t="n">
        <v>8.5276014639113E-007</v>
      </c>
      <c r="K257" s="8" t="n">
        <v>1.16724939783091E-005</v>
      </c>
      <c r="L257" s="8" t="n">
        <v>-0.0544566423499643</v>
      </c>
      <c r="M257" s="8" t="n">
        <v>2.82626691297089E-006</v>
      </c>
      <c r="N257" s="8" t="n">
        <v>2.79891594284536E-005</v>
      </c>
      <c r="O257" s="8" t="n">
        <v>-0.0151685224014604</v>
      </c>
      <c r="P257" s="8" t="n">
        <v>0.00124766289578637</v>
      </c>
      <c r="Q257" s="8" t="n">
        <v>0.00531989595842245</v>
      </c>
      <c r="R257" s="8" t="n">
        <v>-0.00894440265535024</v>
      </c>
    </row>
    <row r="258" customFormat="false" ht="12.8" hidden="false" customHeight="false" outlineLevel="0" collapsed="false">
      <c r="A258" s="8" t="s">
        <v>499</v>
      </c>
      <c r="B258" s="8" t="s">
        <v>500</v>
      </c>
      <c r="C258" s="8" t="n">
        <v>2.67111853088481</v>
      </c>
      <c r="D258" s="8" t="n">
        <v>4.1181339373854E-025</v>
      </c>
      <c r="E258" s="8" t="n">
        <v>4.44717076956845E-024</v>
      </c>
      <c r="F258" s="8" t="n">
        <v>-0.0285964604563841</v>
      </c>
      <c r="G258" s="8" t="n">
        <v>0.000459760321667679</v>
      </c>
      <c r="H258" s="8" t="n">
        <v>0.00201637741074253</v>
      </c>
      <c r="I258" s="8" t="n">
        <v>-0.03038371998352</v>
      </c>
      <c r="J258" s="8" t="n">
        <v>0.0228548835343047</v>
      </c>
      <c r="K258" s="8" t="n">
        <v>0.0440099863039612</v>
      </c>
      <c r="L258" s="8" t="n">
        <v>-0.0225041718365239</v>
      </c>
      <c r="M258" s="8" t="n">
        <v>0.00028195025150525</v>
      </c>
      <c r="N258" s="8" t="n">
        <v>0.00109766501899417</v>
      </c>
      <c r="O258" s="8" t="n">
        <v>-0.0217655591640071</v>
      </c>
      <c r="P258" s="8" t="n">
        <v>0.00132794301921603</v>
      </c>
      <c r="Q258" s="8" t="n">
        <v>0.00556286461655995</v>
      </c>
      <c r="R258" s="8" t="n">
        <v>-0.0125462009524326</v>
      </c>
    </row>
    <row r="259" customFormat="false" ht="12.8" hidden="false" customHeight="false" outlineLevel="0" collapsed="false">
      <c r="A259" s="8" t="s">
        <v>501</v>
      </c>
      <c r="B259" s="8" t="s">
        <v>502</v>
      </c>
      <c r="C259" s="8" t="n">
        <v>1.75658720200753</v>
      </c>
      <c r="D259" s="8" t="n">
        <v>1.4057804E-013</v>
      </c>
      <c r="E259" s="8" t="n">
        <v>5.2631045E-013</v>
      </c>
      <c r="F259" s="8" t="n">
        <v>-0.0164258573733988</v>
      </c>
      <c r="G259" s="8" t="n">
        <v>3.4741041044859E-006</v>
      </c>
      <c r="H259" s="8" t="n">
        <v>6.11954895126246E-005</v>
      </c>
      <c r="I259" s="8" t="n">
        <v>-0.0321010469149447</v>
      </c>
      <c r="J259" s="8" t="n">
        <v>2.471399780587E-008</v>
      </c>
      <c r="K259" s="8" t="n">
        <v>1.29537515328812E-006</v>
      </c>
      <c r="L259" s="8" t="n">
        <v>-0.0460685788698939</v>
      </c>
      <c r="M259" s="8" t="n">
        <v>0.0149248738158075</v>
      </c>
      <c r="N259" s="8" t="n">
        <v>0.0316619484996745</v>
      </c>
      <c r="O259" s="8" t="n">
        <v>-0.00709114696204913</v>
      </c>
      <c r="P259" s="8" t="n">
        <v>0.00137268261809575</v>
      </c>
      <c r="Q259" s="8" t="n">
        <v>0.00568380529149859</v>
      </c>
      <c r="R259" s="8" t="n">
        <v>-0.0111121182434044</v>
      </c>
    </row>
    <row r="260" customFormat="false" ht="12.8" hidden="false" customHeight="false" outlineLevel="0" collapsed="false">
      <c r="A260" s="8" t="s">
        <v>503</v>
      </c>
      <c r="B260" s="8" t="s">
        <v>504</v>
      </c>
      <c r="C260" s="8" t="n">
        <v>5</v>
      </c>
      <c r="D260" s="8" t="n">
        <v>9.65589627208452E-018</v>
      </c>
      <c r="E260" s="8" t="n">
        <v>5.12358545400238E-017</v>
      </c>
      <c r="F260" s="8" t="n">
        <v>-0.028756462755728</v>
      </c>
      <c r="G260" s="8" t="n">
        <v>1.46315438739689E-005</v>
      </c>
      <c r="H260" s="8" t="n">
        <v>0.000160424427475302</v>
      </c>
      <c r="I260" s="8" t="n">
        <v>-0.048679642209435</v>
      </c>
      <c r="J260" s="8" t="n">
        <v>0.00422640966321073</v>
      </c>
      <c r="K260" s="8" t="n">
        <v>0.0102627732951863</v>
      </c>
      <c r="L260" s="8" t="n">
        <v>-0.0274935405007163</v>
      </c>
      <c r="M260" s="8" t="n">
        <v>1.84260863826873E-006</v>
      </c>
      <c r="N260" s="8" t="n">
        <v>2.04111647610284E-005</v>
      </c>
      <c r="O260" s="8" t="n">
        <v>-0.0390640126148857</v>
      </c>
      <c r="P260" s="8" t="n">
        <v>0.00150916801451543</v>
      </c>
      <c r="Q260" s="8" t="n">
        <v>0.00606205993120309</v>
      </c>
      <c r="R260" s="8" t="n">
        <v>-0.0277311968434321</v>
      </c>
    </row>
    <row r="261" customFormat="false" ht="12.8" hidden="false" customHeight="false" outlineLevel="0" collapsed="false">
      <c r="A261" s="8" t="s">
        <v>505</v>
      </c>
      <c r="B261" s="8" t="s">
        <v>506</v>
      </c>
      <c r="C261" s="8" t="n">
        <v>3.54609929078014</v>
      </c>
      <c r="D261" s="8" t="n">
        <v>2.9049263721728E-031</v>
      </c>
      <c r="E261" s="8" t="n">
        <v>6.18087799386073E-030</v>
      </c>
      <c r="F261" s="8" t="n">
        <v>-0.0272435738216463</v>
      </c>
      <c r="G261" s="8" t="n">
        <v>3.7457663402434E-006</v>
      </c>
      <c r="H261" s="8" t="n">
        <v>6.38861259141513E-005</v>
      </c>
      <c r="I261" s="8" t="n">
        <v>-0.0349878083200642</v>
      </c>
      <c r="J261" s="8" t="n">
        <v>1.673430156284E-008</v>
      </c>
      <c r="K261" s="8" t="n">
        <v>1.0577062958398E-006</v>
      </c>
      <c r="L261" s="8" t="n">
        <v>-0.0560622251763182</v>
      </c>
      <c r="M261" s="8" t="n">
        <v>0.0123018485174192</v>
      </c>
      <c r="N261" s="8" t="n">
        <v>0.0267577656517548</v>
      </c>
      <c r="O261" s="8" t="n">
        <v>-0.00820097510090284</v>
      </c>
      <c r="P261" s="8" t="n">
        <v>0.00180568769481889</v>
      </c>
      <c r="Q261" s="8" t="n">
        <v>0.00692932652886747</v>
      </c>
      <c r="R261" s="8" t="n">
        <v>-0.0117777156687037</v>
      </c>
    </row>
    <row r="262" customFormat="false" ht="12.8" hidden="false" customHeight="false" outlineLevel="0" collapsed="false">
      <c r="A262" s="8" t="s">
        <v>507</v>
      </c>
      <c r="B262" s="8" t="s">
        <v>508</v>
      </c>
      <c r="C262" s="8" t="n">
        <v>2.52688172043011</v>
      </c>
      <c r="D262" s="8" t="n">
        <v>7.59987290094167E-017</v>
      </c>
      <c r="E262" s="8" t="n">
        <v>3.720302246953E-016</v>
      </c>
      <c r="F262" s="8" t="n">
        <v>-0.0135275787982123</v>
      </c>
      <c r="G262" s="8" t="n">
        <v>1.8503274174073E-005</v>
      </c>
      <c r="H262" s="8" t="n">
        <v>0.000192094377778178</v>
      </c>
      <c r="I262" s="8" t="n">
        <v>-0.0303309823781882</v>
      </c>
      <c r="J262" s="8" t="n">
        <v>2.5316047189835E-007</v>
      </c>
      <c r="K262" s="8" t="n">
        <v>5.33374366774062E-006</v>
      </c>
      <c r="L262" s="8" t="n">
        <v>-0.0224842308301548</v>
      </c>
      <c r="M262" s="8" t="n">
        <v>2.52483355450123E-006</v>
      </c>
      <c r="N262" s="8" t="n">
        <v>2.57991458184693E-005</v>
      </c>
      <c r="O262" s="8" t="n">
        <v>-0.0129954427774955</v>
      </c>
      <c r="P262" s="8" t="n">
        <v>0.0018500336278473</v>
      </c>
      <c r="Q262" s="8" t="n">
        <v>0.00703667657742274</v>
      </c>
      <c r="R262" s="8" t="n">
        <v>-0.00932441543788444</v>
      </c>
    </row>
    <row r="263" customFormat="false" ht="12.8" hidden="false" customHeight="false" outlineLevel="0" collapsed="false">
      <c r="A263" s="8" t="s">
        <v>509</v>
      </c>
      <c r="B263" s="8" t="s">
        <v>510</v>
      </c>
      <c r="C263" s="8" t="n">
        <v>2.39808153477218</v>
      </c>
      <c r="D263" s="8" t="n">
        <v>3.1348392702E-010</v>
      </c>
      <c r="E263" s="8" t="n">
        <v>8.7490514178E-010</v>
      </c>
      <c r="F263" s="8" t="n">
        <v>-0.0306968582653103</v>
      </c>
      <c r="G263" s="8" t="n">
        <v>2.14814239E-012</v>
      </c>
      <c r="H263" s="8" t="n">
        <v>2.88393262821E-009</v>
      </c>
      <c r="I263" s="8" t="n">
        <v>-0.0804874352947754</v>
      </c>
      <c r="J263" s="8" t="n">
        <v>0.00115128884640163</v>
      </c>
      <c r="K263" s="8" t="n">
        <v>0.00344105664939791</v>
      </c>
      <c r="L263" s="8" t="n">
        <v>-0.0243215596431678</v>
      </c>
      <c r="M263" s="8" t="n">
        <v>0.000825714411961685</v>
      </c>
      <c r="N263" s="8" t="n">
        <v>0.00264844816612785</v>
      </c>
      <c r="O263" s="8" t="n">
        <v>-0.0139932995117685</v>
      </c>
      <c r="P263" s="8" t="n">
        <v>0.0019971468831071</v>
      </c>
      <c r="Q263" s="8" t="n">
        <v>0.00746411939442985</v>
      </c>
      <c r="R263" s="8" t="n">
        <v>-0.00957587976020405</v>
      </c>
    </row>
    <row r="264" customFormat="false" ht="12.8" hidden="false" customHeight="false" outlineLevel="0" collapsed="false">
      <c r="A264" s="8" t="s">
        <v>511</v>
      </c>
      <c r="B264" s="8" t="s">
        <v>512</v>
      </c>
      <c r="C264" s="8" t="n">
        <v>5.35714285714286</v>
      </c>
      <c r="D264" s="8" t="n">
        <v>3.02451548065708E-015</v>
      </c>
      <c r="E264" s="8" t="n">
        <v>1.305157E-014</v>
      </c>
      <c r="F264" s="8" t="n">
        <v>-0.0227955969210655</v>
      </c>
      <c r="G264" s="8" t="n">
        <v>7.16910431333667E-005</v>
      </c>
      <c r="H264" s="8" t="n">
        <v>0.000524027386712942</v>
      </c>
      <c r="I264" s="8" t="n">
        <v>-0.027382470012857</v>
      </c>
      <c r="J264" s="8" t="n">
        <v>2.1568098088024E-005</v>
      </c>
      <c r="K264" s="8" t="n">
        <v>0.000129468834612189</v>
      </c>
      <c r="L264" s="8" t="n">
        <v>-0.0569504331788273</v>
      </c>
      <c r="M264" s="8" t="n">
        <v>0.000874511691685003</v>
      </c>
      <c r="N264" s="8" t="n">
        <v>0.00277186670417562</v>
      </c>
      <c r="O264" s="8" t="n">
        <v>-0.00845669402548999</v>
      </c>
      <c r="P264" s="8" t="n">
        <v>0.00207881691115893</v>
      </c>
      <c r="Q264" s="8" t="n">
        <v>0.00775586378833425</v>
      </c>
      <c r="R264" s="8" t="n">
        <v>-0.00761839787355034</v>
      </c>
    </row>
    <row r="265" customFormat="false" ht="12.8" hidden="false" customHeight="false" outlineLevel="0" collapsed="false">
      <c r="A265" s="8" t="s">
        <v>513</v>
      </c>
      <c r="B265" s="8" t="s">
        <v>514</v>
      </c>
      <c r="C265" s="8" t="n">
        <v>2.97029702970297</v>
      </c>
      <c r="D265" s="8" t="n">
        <v>1.52178668265338E-019</v>
      </c>
      <c r="E265" s="8" t="n">
        <v>9.67550171900031E-019</v>
      </c>
      <c r="F265" s="8" t="n">
        <v>-0.0311832584564443</v>
      </c>
      <c r="G265" s="8" t="n">
        <v>5.89996433014E-009</v>
      </c>
      <c r="H265" s="8" t="n">
        <v>7.9243895909195E-007</v>
      </c>
      <c r="I265" s="8" t="n">
        <v>-0.0651455216041731</v>
      </c>
      <c r="J265" s="8" t="n">
        <v>1.6305501228E-010</v>
      </c>
      <c r="K265" s="8" t="n">
        <v>2.3861033270901E-007</v>
      </c>
      <c r="L265" s="8" t="n">
        <v>-0.109717483820885</v>
      </c>
      <c r="M265" s="8" t="n">
        <v>0.0234691643010427</v>
      </c>
      <c r="N265" s="8" t="n">
        <v>0.0464840867123878</v>
      </c>
      <c r="O265" s="8" t="n">
        <v>-0.00596926191151742</v>
      </c>
      <c r="P265" s="8" t="n">
        <v>0.00212927802460202</v>
      </c>
      <c r="Q265" s="8" t="n">
        <v>0.00782191192285425</v>
      </c>
      <c r="R265" s="8" t="n">
        <v>-0.0106282806623834</v>
      </c>
    </row>
    <row r="266" customFormat="false" ht="12.8" hidden="false" customHeight="false" outlineLevel="0" collapsed="false">
      <c r="A266" s="8" t="s">
        <v>515</v>
      </c>
      <c r="B266" s="8" t="s">
        <v>516</v>
      </c>
      <c r="C266" s="8" t="n">
        <v>4.29906542056075</v>
      </c>
      <c r="D266" s="8" t="n">
        <v>4.559011639982E-008</v>
      </c>
      <c r="E266" s="8" t="n">
        <v>1.0534748402497E-007</v>
      </c>
      <c r="F266" s="8" t="n">
        <v>-0.0126621503996289</v>
      </c>
      <c r="G266" s="8" t="n">
        <v>0.00378553045828954</v>
      </c>
      <c r="H266" s="8" t="n">
        <v>0.0111287345483779</v>
      </c>
      <c r="I266" s="8" t="n">
        <v>-0.0119696380354313</v>
      </c>
      <c r="J266" s="8" t="n">
        <v>0.000654040614279131</v>
      </c>
      <c r="K266" s="8" t="n">
        <v>0.00209468447106684</v>
      </c>
      <c r="L266" s="8" t="n">
        <v>-0.0188578810298435</v>
      </c>
      <c r="M266" s="8" t="n">
        <v>0.013126849995329</v>
      </c>
      <c r="N266" s="8" t="n">
        <v>0.0282661329057736</v>
      </c>
      <c r="O266" s="8" t="n">
        <v>-0.00846901737147607</v>
      </c>
      <c r="P266" s="8" t="n">
        <v>0.00219830701033306</v>
      </c>
      <c r="Q266" s="8" t="n">
        <v>0.00804797574992462</v>
      </c>
      <c r="R266" s="8" t="n">
        <v>-0.00930301401748768</v>
      </c>
    </row>
    <row r="267" customFormat="false" ht="12.8" hidden="false" customHeight="false" outlineLevel="0" collapsed="false">
      <c r="A267" s="8" t="s">
        <v>517</v>
      </c>
      <c r="B267" s="8" t="s">
        <v>518</v>
      </c>
      <c r="C267" s="8" t="n">
        <v>2.85714285714286</v>
      </c>
      <c r="D267" s="8" t="n">
        <v>1.82253942072465E-042</v>
      </c>
      <c r="E267" s="8" t="n">
        <v>1.86506534054156E-040</v>
      </c>
      <c r="F267" s="8" t="n">
        <v>-0.0525727402242021</v>
      </c>
      <c r="G267" s="8" t="n">
        <v>1.13163119072E-009</v>
      </c>
      <c r="H267" s="8" t="n">
        <v>2.6801271856783E-007</v>
      </c>
      <c r="I267" s="8" t="n">
        <v>-0.0655898340202391</v>
      </c>
      <c r="J267" s="8" t="n">
        <v>9.2015169369E-010</v>
      </c>
      <c r="K267" s="8" t="n">
        <v>2.3861033270901E-007</v>
      </c>
      <c r="L267" s="8" t="n">
        <v>-0.0721779593913493</v>
      </c>
      <c r="M267" s="8" t="n">
        <v>0.00299709863898406</v>
      </c>
      <c r="N267" s="8" t="n">
        <v>0.00806103250960794</v>
      </c>
      <c r="O267" s="8" t="n">
        <v>-0.0115743995508898</v>
      </c>
      <c r="P267" s="8" t="n">
        <v>0.00222471738621531</v>
      </c>
      <c r="Q267" s="8" t="n">
        <v>0.00806225575544132</v>
      </c>
      <c r="R267" s="8" t="n">
        <v>-0.0118474873940765</v>
      </c>
    </row>
    <row r="268" customFormat="false" ht="12.8" hidden="false" customHeight="false" outlineLevel="0" collapsed="false">
      <c r="A268" s="8" t="s">
        <v>519</v>
      </c>
      <c r="B268" s="8" t="s">
        <v>518</v>
      </c>
      <c r="C268" s="8" t="n">
        <v>4.46428571428571</v>
      </c>
      <c r="D268" s="8" t="n">
        <v>1.82253942072465E-042</v>
      </c>
      <c r="E268" s="8" t="n">
        <v>1.86506534054156E-040</v>
      </c>
      <c r="F268" s="8" t="n">
        <v>-0.0525727402242021</v>
      </c>
      <c r="G268" s="8" t="n">
        <v>1.13163119072E-009</v>
      </c>
      <c r="H268" s="8" t="n">
        <v>2.6801271856783E-007</v>
      </c>
      <c r="I268" s="8" t="n">
        <v>-0.0655898340202391</v>
      </c>
      <c r="J268" s="8" t="n">
        <v>9.2015169369E-010</v>
      </c>
      <c r="K268" s="8" t="n">
        <v>2.3861033270901E-007</v>
      </c>
      <c r="L268" s="8" t="n">
        <v>-0.0721779593913493</v>
      </c>
      <c r="M268" s="8" t="n">
        <v>0.00299709863898406</v>
      </c>
      <c r="N268" s="8" t="n">
        <v>0.00806103250960794</v>
      </c>
      <c r="O268" s="8" t="n">
        <v>-0.0115743995508898</v>
      </c>
      <c r="P268" s="8" t="n">
        <v>0.00222471738621531</v>
      </c>
      <c r="Q268" s="8" t="n">
        <v>0.00806225575544132</v>
      </c>
      <c r="R268" s="8" t="n">
        <v>-0.0118474873940765</v>
      </c>
    </row>
    <row r="269" customFormat="false" ht="12.8" hidden="false" customHeight="false" outlineLevel="0" collapsed="false">
      <c r="A269" s="8" t="s">
        <v>520</v>
      </c>
      <c r="B269" s="8" t="s">
        <v>521</v>
      </c>
      <c r="C269" s="8" t="n">
        <v>2.76679841897233</v>
      </c>
      <c r="D269" s="8" t="n">
        <v>0.022204679820573</v>
      </c>
      <c r="E269" s="8" t="n">
        <v>0.0301059034286507</v>
      </c>
      <c r="F269" s="8" t="n">
        <v>-0.009422080582797</v>
      </c>
      <c r="G269" s="8" t="n">
        <v>0.000478020134819334</v>
      </c>
      <c r="H269" s="8" t="n">
        <v>0.00207528337318535</v>
      </c>
      <c r="I269" s="8" t="n">
        <v>-0.0257522901256353</v>
      </c>
      <c r="J269" s="8" t="n">
        <v>0.000256570837710792</v>
      </c>
      <c r="K269" s="8" t="n">
        <v>0.000965622995167237</v>
      </c>
      <c r="L269" s="8" t="n">
        <v>-0.0238914688824631</v>
      </c>
      <c r="M269" s="8" t="n">
        <v>0.0022377855369937</v>
      </c>
      <c r="N269" s="8" t="n">
        <v>0.00619716639046321</v>
      </c>
      <c r="O269" s="8" t="n">
        <v>-0.0145176397847001</v>
      </c>
      <c r="P269" s="8" t="n">
        <v>0.00231486589819392</v>
      </c>
      <c r="Q269" s="8" t="n">
        <v>0.00824982888095976</v>
      </c>
      <c r="R269" s="8" t="n">
        <v>-0.0137360539331425</v>
      </c>
    </row>
    <row r="270" customFormat="false" ht="12.8" hidden="false" customHeight="false" outlineLevel="0" collapsed="false">
      <c r="A270" s="8" t="s">
        <v>522</v>
      </c>
      <c r="B270" s="8" t="s">
        <v>523</v>
      </c>
      <c r="C270" s="8" t="n">
        <v>2.66666666666667</v>
      </c>
      <c r="D270" s="8" t="n">
        <v>4.85790968088259E-041</v>
      </c>
      <c r="E270" s="8" t="n">
        <v>4.01524919392949E-039</v>
      </c>
      <c r="F270" s="8" t="n">
        <v>-0.0529295087970582</v>
      </c>
      <c r="G270" s="8" t="n">
        <v>0.00976963032816295</v>
      </c>
      <c r="H270" s="8" t="n">
        <v>0.0240767609807594</v>
      </c>
      <c r="I270" s="8" t="n">
        <v>-0.0273453763641821</v>
      </c>
      <c r="J270" s="8" t="n">
        <v>9.49813869939759E-005</v>
      </c>
      <c r="K270" s="8" t="n">
        <v>0.000424355510706973</v>
      </c>
      <c r="L270" s="8" t="n">
        <v>-0.026495264342825</v>
      </c>
      <c r="M270" s="8" t="n">
        <v>1.8194604658608E-007</v>
      </c>
      <c r="N270" s="8" t="n">
        <v>3.94951569811594E-006</v>
      </c>
      <c r="O270" s="8" t="n">
        <v>-0.0342752555165831</v>
      </c>
      <c r="P270" s="8" t="n">
        <v>0.00253504163957113</v>
      </c>
      <c r="Q270" s="8" t="n">
        <v>0.00890164131280779</v>
      </c>
      <c r="R270" s="8" t="n">
        <v>-0.0204028764329565</v>
      </c>
    </row>
    <row r="271" customFormat="false" ht="12.8" hidden="false" customHeight="false" outlineLevel="0" collapsed="false">
      <c r="A271" s="8" t="s">
        <v>524</v>
      </c>
      <c r="B271" s="8" t="s">
        <v>525</v>
      </c>
      <c r="C271" s="8" t="n">
        <v>2.68456375838926</v>
      </c>
      <c r="D271" s="8" t="n">
        <v>7.56773673185066E-022</v>
      </c>
      <c r="E271" s="8" t="n">
        <v>5.9354256338493E-021</v>
      </c>
      <c r="F271" s="8" t="n">
        <v>-0.0239909994371229</v>
      </c>
      <c r="G271" s="8" t="n">
        <v>1.21036045649001E-005</v>
      </c>
      <c r="H271" s="8" t="n">
        <v>0.000136898137947213</v>
      </c>
      <c r="I271" s="8" t="n">
        <v>-0.0418305467333428</v>
      </c>
      <c r="J271" s="8" t="n">
        <v>0.000221533576367847</v>
      </c>
      <c r="K271" s="8" t="n">
        <v>0.000847109707499116</v>
      </c>
      <c r="L271" s="8" t="n">
        <v>-0.0244222560079447</v>
      </c>
      <c r="M271" s="8" t="n">
        <v>0.00050363116842023</v>
      </c>
      <c r="N271" s="8" t="n">
        <v>0.00173446054637031</v>
      </c>
      <c r="O271" s="8" t="n">
        <v>-0.0143347470482957</v>
      </c>
      <c r="P271" s="8" t="n">
        <v>0.00260575841741584</v>
      </c>
      <c r="Q271" s="8" t="n">
        <v>0.00912015446095544</v>
      </c>
      <c r="R271" s="8" t="n">
        <v>-0.0118012198750254</v>
      </c>
    </row>
    <row r="272" customFormat="false" ht="12.8" hidden="false" customHeight="false" outlineLevel="0" collapsed="false">
      <c r="A272" s="8" t="s">
        <v>526</v>
      </c>
      <c r="B272" s="8" t="s">
        <v>527</v>
      </c>
      <c r="C272" s="8" t="n">
        <v>2.69254852849092</v>
      </c>
      <c r="D272" s="8" t="n">
        <v>1.44946586834959E-025</v>
      </c>
      <c r="E272" s="8" t="n">
        <v>1.65686284632088E-024</v>
      </c>
      <c r="F272" s="8" t="n">
        <v>-0.0234593030139734</v>
      </c>
      <c r="G272" s="8" t="n">
        <v>0.0131381037439848</v>
      </c>
      <c r="H272" s="8" t="n">
        <v>0.0308903555205944</v>
      </c>
      <c r="I272" s="8" t="n">
        <v>-0.0174068549753169</v>
      </c>
      <c r="J272" s="8" t="n">
        <v>4.06670772917354E-006</v>
      </c>
      <c r="K272" s="8" t="n">
        <v>3.52393343144917E-005</v>
      </c>
      <c r="L272" s="8" t="n">
        <v>-0.0313489901548558</v>
      </c>
      <c r="M272" s="8" t="n">
        <v>1.08053229639839E-006</v>
      </c>
      <c r="N272" s="8" t="n">
        <v>1.38218089580961E-005</v>
      </c>
      <c r="O272" s="8" t="n">
        <v>-0.0173933980591545</v>
      </c>
      <c r="P272" s="8" t="n">
        <v>0.00309313513473274</v>
      </c>
      <c r="Q272" s="8" t="n">
        <v>0.0105010227559884</v>
      </c>
      <c r="R272" s="8" t="n">
        <v>-0.0129012520878588</v>
      </c>
    </row>
    <row r="273" customFormat="false" ht="12.8" hidden="false" customHeight="false" outlineLevel="0" collapsed="false">
      <c r="A273" s="8" t="s">
        <v>528</v>
      </c>
      <c r="B273" s="8" t="s">
        <v>529</v>
      </c>
      <c r="C273" s="8" t="n">
        <v>3.6144578313253</v>
      </c>
      <c r="D273" s="8" t="n">
        <v>1.1420476690625E-055</v>
      </c>
      <c r="E273" s="8" t="n">
        <v>6.1356511020383E-053</v>
      </c>
      <c r="F273" s="8" t="n">
        <v>-0.0569837611019013</v>
      </c>
      <c r="G273" s="8" t="n">
        <v>0.00030970759318205</v>
      </c>
      <c r="H273" s="8" t="n">
        <v>0.00145956495120225</v>
      </c>
      <c r="I273" s="8" t="n">
        <v>-0.0429972428525446</v>
      </c>
      <c r="J273" s="8" t="n">
        <v>4.5908312581646E-005</v>
      </c>
      <c r="K273" s="8" t="n">
        <v>0.000237727623464957</v>
      </c>
      <c r="L273" s="8" t="n">
        <v>-0.0548831214111278</v>
      </c>
      <c r="M273" s="8" t="n">
        <v>1.7788025466195E-006</v>
      </c>
      <c r="N273" s="8" t="n">
        <v>2.01191930141331E-005</v>
      </c>
      <c r="O273" s="8" t="n">
        <v>-0.0260498587898987</v>
      </c>
      <c r="P273" s="8" t="n">
        <v>0.00315348365280671</v>
      </c>
      <c r="Q273" s="8" t="n">
        <v>0.0106554030972981</v>
      </c>
      <c r="R273" s="8" t="n">
        <v>-0.0182882385545968</v>
      </c>
    </row>
    <row r="274" customFormat="false" ht="12.8" hidden="false" customHeight="false" outlineLevel="0" collapsed="false">
      <c r="A274" s="8" t="s">
        <v>530</v>
      </c>
      <c r="B274" s="8" t="s">
        <v>531</v>
      </c>
      <c r="C274" s="8" t="n">
        <v>4.44444444444444</v>
      </c>
      <c r="D274" s="8" t="n">
        <v>3.6487757256152E-007</v>
      </c>
      <c r="E274" s="8" t="n">
        <v>7.8806221450725E-007</v>
      </c>
      <c r="F274" s="8" t="n">
        <v>-0.0128069507328779</v>
      </c>
      <c r="G274" s="8" t="n">
        <v>0.00015136311131207</v>
      </c>
      <c r="H274" s="8" t="n">
        <v>0.000834049554383689</v>
      </c>
      <c r="I274" s="8" t="n">
        <v>-0.0257381709673241</v>
      </c>
      <c r="J274" s="8" t="n">
        <v>0.0233076955366205</v>
      </c>
      <c r="K274" s="8" t="n">
        <v>0.044681746394467</v>
      </c>
      <c r="L274" s="8" t="n">
        <v>-0.0144037709201864</v>
      </c>
      <c r="M274" s="8" t="n">
        <v>4.64549310754829E-006</v>
      </c>
      <c r="N274" s="8" t="n">
        <v>4.23015452886494E-005</v>
      </c>
      <c r="O274" s="8" t="n">
        <v>-0.0269914978646205</v>
      </c>
      <c r="P274" s="8" t="n">
        <v>0.00319020598057747</v>
      </c>
      <c r="Q274" s="8" t="n">
        <v>0.0107456938123213</v>
      </c>
      <c r="R274" s="8" t="n">
        <v>-0.0174616849015211</v>
      </c>
    </row>
    <row r="275" customFormat="false" ht="12.8" hidden="false" customHeight="false" outlineLevel="0" collapsed="false">
      <c r="A275" s="8" t="s">
        <v>532</v>
      </c>
      <c r="B275" s="8" t="s">
        <v>533</v>
      </c>
      <c r="C275" s="8" t="n">
        <v>3.21285140562249</v>
      </c>
      <c r="D275" s="8" t="n">
        <v>1.80532599465978E-029</v>
      </c>
      <c r="E275" s="8" t="n">
        <v>3.15418338416575E-028</v>
      </c>
      <c r="F275" s="8" t="n">
        <v>-0.023638268158917</v>
      </c>
      <c r="G275" s="8" t="n">
        <v>0.00118078596724563</v>
      </c>
      <c r="H275" s="8" t="n">
        <v>0.00428633284393727</v>
      </c>
      <c r="I275" s="8" t="n">
        <v>-0.0146331605350059</v>
      </c>
      <c r="J275" s="8" t="n">
        <v>3.36513412783E-009</v>
      </c>
      <c r="K275" s="8" t="n">
        <v>3.9833813757378E-007</v>
      </c>
      <c r="L275" s="8" t="n">
        <v>-0.0361035763723018</v>
      </c>
      <c r="M275" s="8" t="n">
        <v>0.000429302330474093</v>
      </c>
      <c r="N275" s="8" t="n">
        <v>0.00153250948204124</v>
      </c>
      <c r="O275" s="8" t="n">
        <v>-0.0127905410976124</v>
      </c>
      <c r="P275" s="8" t="n">
        <v>0.00343197373499174</v>
      </c>
      <c r="Q275" s="8" t="n">
        <v>0.0112945046807002</v>
      </c>
      <c r="R275" s="8" t="n">
        <v>-0.0094941928140479</v>
      </c>
    </row>
    <row r="276" customFormat="false" ht="12.8" hidden="false" customHeight="false" outlineLevel="0" collapsed="false">
      <c r="A276" s="8" t="s">
        <v>534</v>
      </c>
      <c r="B276" s="8" t="s">
        <v>535</v>
      </c>
      <c r="C276" s="8" t="n">
        <v>3.21931589537223</v>
      </c>
      <c r="D276" s="8" t="n">
        <v>5.82377653520203E-005</v>
      </c>
      <c r="E276" s="8" t="n">
        <v>0.000104120597122705</v>
      </c>
      <c r="F276" s="8" t="n">
        <v>-0.0095820109699779</v>
      </c>
      <c r="G276" s="8" t="n">
        <v>6.15082043587107E-006</v>
      </c>
      <c r="H276" s="8" t="n">
        <v>8.69612705045192E-005</v>
      </c>
      <c r="I276" s="8" t="n">
        <v>-0.0265493056662194</v>
      </c>
      <c r="J276" s="8" t="n">
        <v>2.35353536063342E-006</v>
      </c>
      <c r="K276" s="8" t="n">
        <v>2.43160937019289E-005</v>
      </c>
      <c r="L276" s="8" t="n">
        <v>-0.0300810203442143</v>
      </c>
      <c r="M276" s="8" t="n">
        <v>1.80649489457799E-005</v>
      </c>
      <c r="N276" s="8" t="n">
        <v>0.000122853086343295</v>
      </c>
      <c r="O276" s="8" t="n">
        <v>-0.0158338025904581</v>
      </c>
      <c r="P276" s="8" t="n">
        <v>0.00363449660724295</v>
      </c>
      <c r="Q276" s="8" t="n">
        <v>0.0117628512183209</v>
      </c>
      <c r="R276" s="8" t="n">
        <v>-0.0103949958259603</v>
      </c>
    </row>
    <row r="277" customFormat="false" ht="12.8" hidden="false" customHeight="false" outlineLevel="0" collapsed="false">
      <c r="A277" s="8" t="s">
        <v>536</v>
      </c>
      <c r="B277" s="8" t="s">
        <v>537</v>
      </c>
      <c r="C277" s="8" t="n">
        <v>1.82370820668693</v>
      </c>
      <c r="D277" s="8" t="n">
        <v>1.01002967924413E-005</v>
      </c>
      <c r="E277" s="8" t="n">
        <v>1.94146134230378E-005</v>
      </c>
      <c r="F277" s="8" t="n">
        <v>-0.00677784967708253</v>
      </c>
      <c r="G277" s="8" t="n">
        <v>1.2959246527059E-007</v>
      </c>
      <c r="H277" s="8" t="n">
        <v>6.79254165528036E-006</v>
      </c>
      <c r="I277" s="8" t="n">
        <v>-0.0222949822391498</v>
      </c>
      <c r="J277" s="8" t="n">
        <v>6.94816228522544E-005</v>
      </c>
      <c r="K277" s="8" t="n">
        <v>0.000328167049471417</v>
      </c>
      <c r="L277" s="8" t="n">
        <v>-0.0126796470279202</v>
      </c>
      <c r="M277" s="8" t="n">
        <v>0.00326698456543841</v>
      </c>
      <c r="N277" s="8" t="n">
        <v>0.00866759238410759</v>
      </c>
      <c r="O277" s="8" t="n">
        <v>-0.00640980997950411</v>
      </c>
      <c r="P277" s="8" t="n">
        <v>0.00380427474616943</v>
      </c>
      <c r="Q277" s="8" t="n">
        <v>0.0122386024393984</v>
      </c>
      <c r="R277" s="8" t="n">
        <v>-0.00672336499115642</v>
      </c>
    </row>
    <row r="278" customFormat="false" ht="12.8" hidden="false" customHeight="false" outlineLevel="0" collapsed="false">
      <c r="A278" s="8" t="s">
        <v>538</v>
      </c>
      <c r="B278" s="8" t="s">
        <v>539</v>
      </c>
      <c r="C278" s="8" t="n">
        <v>2.72373540856031</v>
      </c>
      <c r="D278" s="8" t="n">
        <v>3.8087770561361E-030</v>
      </c>
      <c r="E278" s="8" t="n">
        <v>7.24341760498803E-029</v>
      </c>
      <c r="F278" s="8" t="n">
        <v>-0.0250719351888319</v>
      </c>
      <c r="G278" s="8" t="n">
        <v>0.00742037053057279</v>
      </c>
      <c r="H278" s="8" t="n">
        <v>0.0192821962154787</v>
      </c>
      <c r="I278" s="8" t="n">
        <v>-0.0180821244909042</v>
      </c>
      <c r="J278" s="8" t="n">
        <v>6.31954415877003E-005</v>
      </c>
      <c r="K278" s="8" t="n">
        <v>0.000305184278588692</v>
      </c>
      <c r="L278" s="8" t="n">
        <v>-0.0249134479756628</v>
      </c>
      <c r="M278" s="8" t="n">
        <v>0.00887394772976542</v>
      </c>
      <c r="N278" s="8" t="n">
        <v>0.020180014466948</v>
      </c>
      <c r="O278" s="8" t="n">
        <v>-0.00765066472665005</v>
      </c>
      <c r="P278" s="8" t="n">
        <v>0.0039214307658981</v>
      </c>
      <c r="Q278" s="8" t="n">
        <v>0.0125217752093834</v>
      </c>
      <c r="R278" s="8" t="n">
        <v>-0.00679567513300186</v>
      </c>
    </row>
    <row r="279" customFormat="false" ht="12.8" hidden="false" customHeight="false" outlineLevel="0" collapsed="false">
      <c r="A279" s="8" t="s">
        <v>540</v>
      </c>
      <c r="B279" s="8" t="s">
        <v>541</v>
      </c>
      <c r="C279" s="8" t="n">
        <v>2.98013245033113</v>
      </c>
      <c r="D279" s="8" t="n">
        <v>1.22843951662339E-028</v>
      </c>
      <c r="E279" s="8" t="n">
        <v>1.99993675850277E-027</v>
      </c>
      <c r="F279" s="8" t="n">
        <v>-0.0380240075052983</v>
      </c>
      <c r="G279" s="8" t="n">
        <v>1.61538540878115E-006</v>
      </c>
      <c r="H279" s="8" t="n">
        <v>3.90052049828169E-005</v>
      </c>
      <c r="I279" s="8" t="n">
        <v>-0.0528202903988333</v>
      </c>
      <c r="J279" s="8" t="n">
        <v>0.00106345767756169</v>
      </c>
      <c r="K279" s="8" t="n">
        <v>0.00321430456973286</v>
      </c>
      <c r="L279" s="8" t="n">
        <v>-0.0292506586731389</v>
      </c>
      <c r="M279" s="8" t="n">
        <v>0.000224368631073482</v>
      </c>
      <c r="N279" s="8" t="n">
        <v>0.000904630747048619</v>
      </c>
      <c r="O279" s="8" t="n">
        <v>-0.0118780027523287</v>
      </c>
      <c r="P279" s="8" t="n">
        <v>0.00393630339820359</v>
      </c>
      <c r="Q279" s="8" t="n">
        <v>0.0125506172147471</v>
      </c>
      <c r="R279" s="8" t="n">
        <v>-0.0115034685179296</v>
      </c>
    </row>
    <row r="280" customFormat="false" ht="12.8" hidden="false" customHeight="false" outlineLevel="0" collapsed="false">
      <c r="A280" s="8" t="s">
        <v>542</v>
      </c>
      <c r="B280" s="8" t="s">
        <v>543</v>
      </c>
      <c r="C280" s="8" t="n">
        <v>3.28638497652582</v>
      </c>
      <c r="D280" s="8" t="n">
        <v>1.43684430096E-009</v>
      </c>
      <c r="E280" s="8" t="n">
        <v>3.72920096952E-009</v>
      </c>
      <c r="F280" s="8" t="n">
        <v>-0.0177037752627424</v>
      </c>
      <c r="G280" s="8" t="n">
        <v>0.000675603077579424</v>
      </c>
      <c r="H280" s="8" t="n">
        <v>0.00267872880759812</v>
      </c>
      <c r="I280" s="8" t="n">
        <v>-0.029731084161323</v>
      </c>
      <c r="J280" s="8" t="n">
        <v>0.000208819256947224</v>
      </c>
      <c r="K280" s="8" t="n">
        <v>0.000802777429659363</v>
      </c>
      <c r="L280" s="8" t="n">
        <v>-0.0466582548405043</v>
      </c>
      <c r="M280" s="8" t="n">
        <v>0.000471310606599583</v>
      </c>
      <c r="N280" s="8" t="n">
        <v>0.00164156644016613</v>
      </c>
      <c r="O280" s="8" t="n">
        <v>-0.0111691575196984</v>
      </c>
      <c r="P280" s="8" t="n">
        <v>0.0040571410444089</v>
      </c>
      <c r="Q280" s="8" t="n">
        <v>0.0128406422745725</v>
      </c>
      <c r="R280" s="8" t="n">
        <v>-0.00726137361212903</v>
      </c>
    </row>
    <row r="281" customFormat="false" ht="12.8" hidden="false" customHeight="false" outlineLevel="0" collapsed="false">
      <c r="A281" s="8" t="s">
        <v>544</v>
      </c>
      <c r="B281" s="8" t="s">
        <v>545</v>
      </c>
      <c r="C281" s="8" t="n">
        <v>1.83189655172414</v>
      </c>
      <c r="D281" s="8" t="n">
        <v>0.00378613248955978</v>
      </c>
      <c r="E281" s="8" t="n">
        <v>0.00561905988954694</v>
      </c>
      <c r="F281" s="8" t="n">
        <v>-0.00459516352697049</v>
      </c>
      <c r="G281" s="8" t="n">
        <v>4.460177339081E-008</v>
      </c>
      <c r="H281" s="8" t="n">
        <v>3.54997077840172E-006</v>
      </c>
      <c r="I281" s="8" t="n">
        <v>-0.0309142640074966</v>
      </c>
      <c r="J281" s="8" t="n">
        <v>3.956357225616E-008</v>
      </c>
      <c r="K281" s="8" t="n">
        <v>1.49161608383305E-006</v>
      </c>
      <c r="L281" s="8" t="n">
        <v>-0.0367053081230591</v>
      </c>
      <c r="M281" s="8" t="n">
        <v>0.00667487336331064</v>
      </c>
      <c r="N281" s="8" t="n">
        <v>0.0157803111746475</v>
      </c>
      <c r="O281" s="8" t="n">
        <v>-0.00599999539200027</v>
      </c>
      <c r="P281" s="8" t="n">
        <v>0.00426069951030986</v>
      </c>
      <c r="Q281" s="8" t="n">
        <v>0.0133278649893099</v>
      </c>
      <c r="R281" s="8" t="n">
        <v>-0.0075252599122225</v>
      </c>
    </row>
    <row r="282" customFormat="false" ht="12.8" hidden="false" customHeight="false" outlineLevel="0" collapsed="false">
      <c r="A282" s="8" t="s">
        <v>546</v>
      </c>
      <c r="B282" s="8" t="s">
        <v>547</v>
      </c>
      <c r="C282" s="8" t="n">
        <v>3.23325635103926</v>
      </c>
      <c r="D282" s="8" t="n">
        <v>1.18021270717687E-023</v>
      </c>
      <c r="E282" s="8" t="n">
        <v>1.09322289125996E-022</v>
      </c>
      <c r="F282" s="8" t="n">
        <v>-0.0237542549255988</v>
      </c>
      <c r="G282" s="8" t="n">
        <v>0.000895712160465585</v>
      </c>
      <c r="H282" s="8" t="n">
        <v>0.00338888280429673</v>
      </c>
      <c r="I282" s="8" t="n">
        <v>-0.0251339702463791</v>
      </c>
      <c r="J282" s="8" t="n">
        <v>0.000554089532060328</v>
      </c>
      <c r="K282" s="8" t="n">
        <v>0.00182909125099485</v>
      </c>
      <c r="L282" s="8" t="n">
        <v>-0.0319757637518305</v>
      </c>
      <c r="M282" s="8" t="n">
        <v>0.00632614184246867</v>
      </c>
      <c r="N282" s="8" t="n">
        <v>0.0151054209105169</v>
      </c>
      <c r="O282" s="8" t="n">
        <v>-0.0116985998617872</v>
      </c>
      <c r="P282" s="8" t="n">
        <v>0.00464365440261548</v>
      </c>
      <c r="Q282" s="8" t="n">
        <v>0.0141876325924408</v>
      </c>
      <c r="R282" s="8" t="n">
        <v>-0.0113772304176957</v>
      </c>
    </row>
    <row r="283" customFormat="false" ht="12.8" hidden="false" customHeight="false" outlineLevel="0" collapsed="false">
      <c r="A283" s="8" t="s">
        <v>548</v>
      </c>
      <c r="B283" s="8" t="s">
        <v>549</v>
      </c>
      <c r="C283" s="8" t="n">
        <v>4.05405405405405</v>
      </c>
      <c r="D283" s="8" t="n">
        <v>4.01644043989716E-036</v>
      </c>
      <c r="E283" s="8" t="n">
        <v>1.54130901881054E-034</v>
      </c>
      <c r="F283" s="8" t="n">
        <v>-0.0367773598360086</v>
      </c>
      <c r="G283" s="8" t="n">
        <v>0.000862941370841084</v>
      </c>
      <c r="H283" s="8" t="n">
        <v>0.00328223186891591</v>
      </c>
      <c r="I283" s="8" t="n">
        <v>-0.0300900331083542</v>
      </c>
      <c r="J283" s="8" t="n">
        <v>5.22728365115137E-006</v>
      </c>
      <c r="K283" s="8" t="n">
        <v>4.35404363035825E-005</v>
      </c>
      <c r="L283" s="8" t="n">
        <v>-0.0594749541562091</v>
      </c>
      <c r="M283" s="8" t="n">
        <v>0.00140668352339436</v>
      </c>
      <c r="N283" s="8" t="n">
        <v>0.00418692921298404</v>
      </c>
      <c r="O283" s="8" t="n">
        <v>-0.0118744397143504</v>
      </c>
      <c r="P283" s="8" t="n">
        <v>0.00467838519974865</v>
      </c>
      <c r="Q283" s="8" t="n">
        <v>0.0142003528167512</v>
      </c>
      <c r="R283" s="8" t="n">
        <v>-0.010373078959871</v>
      </c>
    </row>
    <row r="284" customFormat="false" ht="12.8" hidden="false" customHeight="false" outlineLevel="0" collapsed="false">
      <c r="A284" s="8" t="s">
        <v>550</v>
      </c>
      <c r="B284" s="8" t="s">
        <v>551</v>
      </c>
      <c r="C284" s="8" t="n">
        <v>6.59340659340659</v>
      </c>
      <c r="D284" s="8" t="n">
        <v>1.148125532922E-008</v>
      </c>
      <c r="E284" s="8" t="n">
        <v>2.784787551072E-008</v>
      </c>
      <c r="F284" s="8" t="n">
        <v>-0.033651326232957</v>
      </c>
      <c r="G284" s="8" t="n">
        <v>0.000478020134819334</v>
      </c>
      <c r="H284" s="8" t="n">
        <v>0.00207528337318535</v>
      </c>
      <c r="I284" s="8" t="n">
        <v>-0.0213045166222754</v>
      </c>
      <c r="J284" s="8" t="n">
        <v>5.4169925867534E-006</v>
      </c>
      <c r="K284" s="8" t="n">
        <v>4.42628025434717E-005</v>
      </c>
      <c r="L284" s="8" t="n">
        <v>-0.0351581301633665</v>
      </c>
      <c r="M284" s="8" t="n">
        <v>0.00014273674561643</v>
      </c>
      <c r="N284" s="8" t="n">
        <v>0.000627282753230486</v>
      </c>
      <c r="O284" s="8" t="n">
        <v>-0.0185362691622791</v>
      </c>
      <c r="P284" s="8" t="n">
        <v>0.00487364275317985</v>
      </c>
      <c r="Q284" s="8" t="n">
        <v>0.0147513496853289</v>
      </c>
      <c r="R284" s="8" t="n">
        <v>-0.0142908524612648</v>
      </c>
    </row>
    <row r="285" customFormat="false" ht="12.8" hidden="false" customHeight="false" outlineLevel="0" collapsed="false">
      <c r="A285" s="8" t="s">
        <v>552</v>
      </c>
      <c r="B285" s="8" t="s">
        <v>553</v>
      </c>
      <c r="C285" s="8" t="n">
        <v>5.11627906976744</v>
      </c>
      <c r="D285" s="8" t="n">
        <v>5.60050094890941E-015</v>
      </c>
      <c r="E285" s="8" t="n">
        <v>2.369188E-014</v>
      </c>
      <c r="F285" s="8" t="n">
        <v>-0.0190161227978334</v>
      </c>
      <c r="G285" s="8" t="n">
        <v>0.00446119933832809</v>
      </c>
      <c r="H285" s="8" t="n">
        <v>0.0126981687126716</v>
      </c>
      <c r="I285" s="8" t="n">
        <v>-0.0210678903305747</v>
      </c>
      <c r="J285" s="8" t="n">
        <v>0.00208247157190237</v>
      </c>
      <c r="K285" s="8" t="n">
        <v>0.00558705544072183</v>
      </c>
      <c r="L285" s="8" t="n">
        <v>-0.0178196507642245</v>
      </c>
      <c r="M285" s="8" t="n">
        <v>0.00389612095383978</v>
      </c>
      <c r="N285" s="8" t="n">
        <v>0.0100755281947072</v>
      </c>
      <c r="O285" s="8" t="n">
        <v>-0.0116975666772089</v>
      </c>
      <c r="P285" s="8" t="n">
        <v>0.00509503416849208</v>
      </c>
      <c r="Q285" s="8" t="n">
        <v>0.0152496217661414</v>
      </c>
      <c r="R285" s="8" t="n">
        <v>-0.011892955890457</v>
      </c>
    </row>
    <row r="286" customFormat="false" ht="12.8" hidden="false" customHeight="false" outlineLevel="0" collapsed="false">
      <c r="A286" s="8" t="s">
        <v>554</v>
      </c>
      <c r="B286" s="8" t="s">
        <v>553</v>
      </c>
      <c r="C286" s="8" t="n">
        <v>5.36585365853659</v>
      </c>
      <c r="D286" s="8" t="n">
        <v>5.60050094890941E-015</v>
      </c>
      <c r="E286" s="8" t="n">
        <v>2.369188E-014</v>
      </c>
      <c r="F286" s="8" t="n">
        <v>-0.0190161227978334</v>
      </c>
      <c r="G286" s="8" t="n">
        <v>0.00446119933832809</v>
      </c>
      <c r="H286" s="8" t="n">
        <v>0.0126981687126716</v>
      </c>
      <c r="I286" s="8" t="n">
        <v>-0.0210678903305747</v>
      </c>
      <c r="J286" s="8" t="n">
        <v>0.00208247157190237</v>
      </c>
      <c r="K286" s="8" t="n">
        <v>0.00558705544072183</v>
      </c>
      <c r="L286" s="8" t="n">
        <v>-0.0178196507642245</v>
      </c>
      <c r="M286" s="8" t="n">
        <v>0.00389612095383978</v>
      </c>
      <c r="N286" s="8" t="n">
        <v>0.0100755281947072</v>
      </c>
      <c r="O286" s="8" t="n">
        <v>-0.0116975666772089</v>
      </c>
      <c r="P286" s="8" t="n">
        <v>0.00509503416849208</v>
      </c>
      <c r="Q286" s="8" t="n">
        <v>0.0152496217661414</v>
      </c>
      <c r="R286" s="8" t="n">
        <v>-0.011892955890457</v>
      </c>
    </row>
    <row r="287" customFormat="false" ht="12.8" hidden="false" customHeight="false" outlineLevel="0" collapsed="false">
      <c r="A287" s="8" t="s">
        <v>555</v>
      </c>
      <c r="B287" s="8" t="s">
        <v>556</v>
      </c>
      <c r="C287" s="8" t="n">
        <v>3.28947368421053</v>
      </c>
      <c r="D287" s="8" t="n">
        <v>2.97110583465501E-015</v>
      </c>
      <c r="E287" s="8" t="n">
        <v>1.28728E-014</v>
      </c>
      <c r="F287" s="8" t="n">
        <v>-0.0428963703260245</v>
      </c>
      <c r="G287" s="8" t="n">
        <v>0.00348383524242434</v>
      </c>
      <c r="H287" s="8" t="n">
        <v>0.0104563714189524</v>
      </c>
      <c r="I287" s="8" t="n">
        <v>-0.036515020343575</v>
      </c>
      <c r="J287" s="8" t="n">
        <v>0.0097860765490394</v>
      </c>
      <c r="K287" s="8" t="n">
        <v>0.0210724233505868</v>
      </c>
      <c r="L287" s="8" t="n">
        <v>-0.0434544267215457</v>
      </c>
      <c r="M287" s="8" t="n">
        <v>8.0922935382239E-007</v>
      </c>
      <c r="N287" s="8" t="n">
        <v>1.15167806712868E-005</v>
      </c>
      <c r="O287" s="8" t="n">
        <v>-0.0391595549071967</v>
      </c>
      <c r="P287" s="8" t="n">
        <v>0.00552465756833496</v>
      </c>
      <c r="Q287" s="8" t="n">
        <v>0.0161750532893077</v>
      </c>
      <c r="R287" s="8" t="n">
        <v>-0.018731137886327</v>
      </c>
    </row>
    <row r="288" customFormat="false" ht="12.8" hidden="false" customHeight="false" outlineLevel="0" collapsed="false">
      <c r="A288" s="8" t="s">
        <v>557</v>
      </c>
      <c r="B288" s="8" t="s">
        <v>558</v>
      </c>
      <c r="C288" s="8" t="n">
        <v>5.64516129032258</v>
      </c>
      <c r="D288" s="8" t="n">
        <v>7.32861953E-012</v>
      </c>
      <c r="E288" s="8" t="n">
        <v>2.361199904E-011</v>
      </c>
      <c r="F288" s="8" t="n">
        <v>-0.0191630385238697</v>
      </c>
      <c r="G288" s="8" t="n">
        <v>0.00378553045828954</v>
      </c>
      <c r="H288" s="8" t="n">
        <v>0.0111287345483779</v>
      </c>
      <c r="I288" s="8" t="n">
        <v>-0.0199353943863076</v>
      </c>
      <c r="J288" s="8" t="n">
        <v>0.00403072914869331</v>
      </c>
      <c r="K288" s="8" t="n">
        <v>0.00985442200289183</v>
      </c>
      <c r="L288" s="8" t="n">
        <v>-0.0122479263162377</v>
      </c>
      <c r="M288" s="8" t="n">
        <v>0.00324832558156852</v>
      </c>
      <c r="N288" s="8" t="n">
        <v>0.00865012599106661</v>
      </c>
      <c r="O288" s="8" t="n">
        <v>-0.0129475799029684</v>
      </c>
      <c r="P288" s="8" t="n">
        <v>0.00570964228840496</v>
      </c>
      <c r="Q288" s="8" t="n">
        <v>0.0165587331683971</v>
      </c>
      <c r="R288" s="8" t="n">
        <v>-0.0126703097494764</v>
      </c>
    </row>
    <row r="289" customFormat="false" ht="12.8" hidden="false" customHeight="false" outlineLevel="0" collapsed="false">
      <c r="A289" s="8" t="s">
        <v>559</v>
      </c>
      <c r="B289" s="8" t="s">
        <v>560</v>
      </c>
      <c r="C289" s="8" t="n">
        <v>2.65712825753705</v>
      </c>
      <c r="D289" s="8" t="n">
        <v>0.000592257169584636</v>
      </c>
      <c r="E289" s="8" t="n">
        <v>0.000964212619270744</v>
      </c>
      <c r="F289" s="8" t="n">
        <v>-0.0076327660719568</v>
      </c>
      <c r="G289" s="8" t="n">
        <v>0.0206784509782846</v>
      </c>
      <c r="H289" s="8" t="n">
        <v>0.0444824736259595</v>
      </c>
      <c r="I289" s="8" t="n">
        <v>-0.00832589352051746</v>
      </c>
      <c r="J289" s="8" t="n">
        <v>1.5392624080807E-005</v>
      </c>
      <c r="K289" s="8" t="n">
        <v>9.90381711067489E-005</v>
      </c>
      <c r="L289" s="8" t="n">
        <v>-0.0163301745805627</v>
      </c>
      <c r="M289" s="8" t="n">
        <v>5.27384106145372E-006</v>
      </c>
      <c r="N289" s="8" t="n">
        <v>4.70269063944566E-005</v>
      </c>
      <c r="O289" s="8" t="n">
        <v>-0.0101675711370633</v>
      </c>
      <c r="P289" s="8" t="n">
        <v>0.00570964228840496</v>
      </c>
      <c r="Q289" s="8" t="n">
        <v>0.0165587331683971</v>
      </c>
      <c r="R289" s="8" t="n">
        <v>-0.00680512255299608</v>
      </c>
    </row>
    <row r="290" customFormat="false" ht="12.8" hidden="false" customHeight="false" outlineLevel="0" collapsed="false">
      <c r="A290" s="8" t="s">
        <v>561</v>
      </c>
      <c r="B290" s="8" t="s">
        <v>562</v>
      </c>
      <c r="C290" s="8" t="n">
        <v>1.44404332129964</v>
      </c>
      <c r="D290" s="8" t="n">
        <v>0.00056492310489638</v>
      </c>
      <c r="E290" s="8" t="n">
        <v>0.000921806949447472</v>
      </c>
      <c r="F290" s="8" t="n">
        <v>-0.0108519324953809</v>
      </c>
      <c r="G290" s="8" t="n">
        <v>0.000107980540779221</v>
      </c>
      <c r="H290" s="8" t="n">
        <v>0.000702863215694087</v>
      </c>
      <c r="I290" s="8" t="n">
        <v>-0.0389245938035546</v>
      </c>
      <c r="J290" s="8" t="n">
        <v>2.1561807349462E-007</v>
      </c>
      <c r="K290" s="8" t="n">
        <v>4.72819632591765E-006</v>
      </c>
      <c r="L290" s="8" t="n">
        <v>-0.0595144121992642</v>
      </c>
      <c r="M290" s="8" t="n">
        <v>1.95630090649357E-005</v>
      </c>
      <c r="N290" s="8" t="n">
        <v>0.000132204108429392</v>
      </c>
      <c r="O290" s="8" t="n">
        <v>-0.0281648394425523</v>
      </c>
      <c r="P290" s="8" t="n">
        <v>0.00585736140912396</v>
      </c>
      <c r="Q290" s="8" t="n">
        <v>0.0168732837375434</v>
      </c>
      <c r="R290" s="8" t="n">
        <v>-0.017554463647645</v>
      </c>
    </row>
    <row r="291" customFormat="false" ht="12.8" hidden="false" customHeight="false" outlineLevel="0" collapsed="false">
      <c r="A291" s="8" t="s">
        <v>563</v>
      </c>
      <c r="B291" s="8" t="s">
        <v>564</v>
      </c>
      <c r="C291" s="8" t="n">
        <v>5.76923076923077</v>
      </c>
      <c r="D291" s="8" t="n">
        <v>5.47546602411374E-018</v>
      </c>
      <c r="E291" s="8" t="n">
        <v>2.95647650397498E-017</v>
      </c>
      <c r="F291" s="8" t="n">
        <v>-0.0243258741522004</v>
      </c>
      <c r="G291" s="8" t="n">
        <v>0.00227842625547857</v>
      </c>
      <c r="H291" s="8" t="n">
        <v>0.00736291432033601</v>
      </c>
      <c r="I291" s="8" t="n">
        <v>-0.0223484395389108</v>
      </c>
      <c r="J291" s="8" t="n">
        <v>0.00324801784507812</v>
      </c>
      <c r="K291" s="8" t="n">
        <v>0.00818287262493889</v>
      </c>
      <c r="L291" s="8" t="n">
        <v>-0.0127962533398266</v>
      </c>
      <c r="M291" s="8" t="n">
        <v>0.00678281173153671</v>
      </c>
      <c r="N291" s="8" t="n">
        <v>0.0160002880472803</v>
      </c>
      <c r="O291" s="8" t="n">
        <v>-0.0119502942217677</v>
      </c>
      <c r="P291" s="8" t="n">
        <v>0.00648329827887018</v>
      </c>
      <c r="Q291" s="8" t="n">
        <v>0.0182363979074503</v>
      </c>
      <c r="R291" s="8" t="n">
        <v>-0.0127274833928849</v>
      </c>
    </row>
    <row r="292" customFormat="false" ht="12.8" hidden="false" customHeight="false" outlineLevel="0" collapsed="false">
      <c r="A292" s="8" t="s">
        <v>565</v>
      </c>
      <c r="B292" s="8" t="s">
        <v>566</v>
      </c>
      <c r="C292" s="8" t="n">
        <v>2.25563909774436</v>
      </c>
      <c r="D292" s="8" t="n">
        <v>2.37694176201351E-015</v>
      </c>
      <c r="E292" s="8" t="n">
        <v>1.036115E-014</v>
      </c>
      <c r="F292" s="8" t="n">
        <v>-0.0263282602236213</v>
      </c>
      <c r="G292" s="8" t="n">
        <v>1.02387317920631E-005</v>
      </c>
      <c r="H292" s="8" t="n">
        <v>0.000123612554051369</v>
      </c>
      <c r="I292" s="8" t="n">
        <v>-0.0312814021813704</v>
      </c>
      <c r="J292" s="8" t="n">
        <v>0.000323618885972538</v>
      </c>
      <c r="K292" s="8" t="n">
        <v>0.00116883527051258</v>
      </c>
      <c r="L292" s="8" t="n">
        <v>-0.0213434247179067</v>
      </c>
      <c r="M292" s="8" t="n">
        <v>0.000667589141766533</v>
      </c>
      <c r="N292" s="8" t="n">
        <v>0.00220376200561641</v>
      </c>
      <c r="O292" s="8" t="n">
        <v>-0.0211743689221004</v>
      </c>
      <c r="P292" s="8" t="n">
        <v>0.00662501363841643</v>
      </c>
      <c r="Q292" s="8" t="n">
        <v>0.0185621307809086</v>
      </c>
      <c r="R292" s="8" t="n">
        <v>-0.0163087921766735</v>
      </c>
    </row>
    <row r="293" customFormat="false" ht="12.8" hidden="false" customHeight="false" outlineLevel="0" collapsed="false">
      <c r="A293" s="8" t="s">
        <v>567</v>
      </c>
      <c r="B293" s="8" t="s">
        <v>568</v>
      </c>
      <c r="C293" s="8" t="n">
        <v>2.7122641509434</v>
      </c>
      <c r="D293" s="8" t="n">
        <v>1.59079477264067E-018</v>
      </c>
      <c r="E293" s="8" t="n">
        <v>9.26454733443036E-018</v>
      </c>
      <c r="F293" s="8" t="n">
        <v>-0.0176833682996924</v>
      </c>
      <c r="G293" s="8" t="n">
        <v>0.000831285322579803</v>
      </c>
      <c r="H293" s="8" t="n">
        <v>0.00317870490787188</v>
      </c>
      <c r="I293" s="8" t="n">
        <v>-0.030287144207398</v>
      </c>
      <c r="J293" s="8" t="n">
        <v>0.0242367305370134</v>
      </c>
      <c r="K293" s="8" t="n">
        <v>0.0462975412658149</v>
      </c>
      <c r="L293" s="8" t="n">
        <v>-0.0120315663204592</v>
      </c>
      <c r="M293" s="8" t="n">
        <v>0.000538008609192354</v>
      </c>
      <c r="N293" s="8" t="n">
        <v>0.00183229873400058</v>
      </c>
      <c r="O293" s="8" t="n">
        <v>-0.0138653685334648</v>
      </c>
      <c r="P293" s="8" t="n">
        <v>0.00691682878365148</v>
      </c>
      <c r="Q293" s="8" t="n">
        <v>0.0192044768166241</v>
      </c>
      <c r="R293" s="8" t="n">
        <v>-0.0117609861502551</v>
      </c>
    </row>
    <row r="294" customFormat="false" ht="12.8" hidden="false" customHeight="false" outlineLevel="0" collapsed="false">
      <c r="A294" s="8" t="s">
        <v>569</v>
      </c>
      <c r="B294" s="8"/>
      <c r="C294" s="9"/>
      <c r="D294" s="8" t="n">
        <v>1.34090329589401E-027</v>
      </c>
      <c r="E294" s="8" t="n">
        <v>1.8590975373395E-026</v>
      </c>
      <c r="F294" s="8" t="n">
        <v>-0.978659503874821</v>
      </c>
      <c r="G294" s="8" t="n">
        <v>0.00550244275992857</v>
      </c>
      <c r="H294" s="8" t="n">
        <v>0.0149870082269791</v>
      </c>
      <c r="I294" s="8" t="n">
        <v>-0.641690423990692</v>
      </c>
      <c r="J294" s="8" t="n">
        <v>0.00033306826952053</v>
      </c>
      <c r="K294" s="8" t="n">
        <v>0.00119293951866603</v>
      </c>
      <c r="L294" s="8" t="n">
        <v>-0.738025893435764</v>
      </c>
      <c r="M294" s="8" t="n">
        <v>0.000114151698715954</v>
      </c>
      <c r="N294" s="8" t="n">
        <v>0.000524170941326035</v>
      </c>
      <c r="O294" s="8" t="n">
        <v>-0.534040815375601</v>
      </c>
      <c r="P294" s="8" t="n">
        <v>0.00740253325313104</v>
      </c>
      <c r="Q294" s="8" t="n">
        <v>0.0202908723992074</v>
      </c>
      <c r="R294" s="8" t="n">
        <v>-0.302929135529099</v>
      </c>
    </row>
    <row r="295" customFormat="false" ht="12.8" hidden="false" customHeight="false" outlineLevel="0" collapsed="false">
      <c r="A295" s="8" t="s">
        <v>570</v>
      </c>
      <c r="B295" s="8" t="s">
        <v>571</v>
      </c>
      <c r="C295" s="8" t="n">
        <v>3.21543408360129</v>
      </c>
      <c r="D295" s="8" t="n">
        <v>4.12784159501863E-015</v>
      </c>
      <c r="E295" s="8" t="n">
        <v>1.767078E-014</v>
      </c>
      <c r="F295" s="8" t="n">
        <v>-0.0121493566392179</v>
      </c>
      <c r="G295" s="8" t="n">
        <v>0.00100107392940955</v>
      </c>
      <c r="H295" s="8" t="n">
        <v>0.00369006496449593</v>
      </c>
      <c r="I295" s="8" t="n">
        <v>-0.011594593144084</v>
      </c>
      <c r="J295" s="8" t="n">
        <v>0.000690922154477147</v>
      </c>
      <c r="K295" s="8" t="n">
        <v>0.00219319307233588</v>
      </c>
      <c r="L295" s="8" t="n">
        <v>-0.0136676498717007</v>
      </c>
      <c r="M295" s="8" t="n">
        <v>0.00156084863849215</v>
      </c>
      <c r="N295" s="8" t="n">
        <v>0.00456984158599406</v>
      </c>
      <c r="O295" s="8" t="n">
        <v>-0.0089330576973301</v>
      </c>
      <c r="P295" s="8" t="n">
        <v>0.00742892418183031</v>
      </c>
      <c r="Q295" s="8" t="n">
        <v>0.0203372714226157</v>
      </c>
      <c r="R295" s="8" t="n">
        <v>-0.00745236110918215</v>
      </c>
    </row>
    <row r="296" customFormat="false" ht="12.8" hidden="false" customHeight="false" outlineLevel="0" collapsed="false">
      <c r="A296" s="8" t="s">
        <v>572</v>
      </c>
      <c r="B296" s="8" t="s">
        <v>573</v>
      </c>
      <c r="C296" s="8" t="n">
        <v>3.55555555555556</v>
      </c>
      <c r="D296" s="8" t="n">
        <v>5.07732453424593E-061</v>
      </c>
      <c r="E296" s="8" t="n">
        <v>1.09111704240945E-057</v>
      </c>
      <c r="F296" s="8" t="n">
        <v>-0.0714859160370354</v>
      </c>
      <c r="G296" s="8" t="n">
        <v>0.000496954592000024</v>
      </c>
      <c r="H296" s="8" t="n">
        <v>0.00212740123149014</v>
      </c>
      <c r="I296" s="8" t="n">
        <v>-0.0505879462386395</v>
      </c>
      <c r="J296" s="8" t="n">
        <v>1.21163131407559E-005</v>
      </c>
      <c r="K296" s="8" t="n">
        <v>8.42652328138653E-005</v>
      </c>
      <c r="L296" s="8" t="n">
        <v>-0.0646093358567941</v>
      </c>
      <c r="M296" s="8" t="n">
        <v>7.74894512792936E-006</v>
      </c>
      <c r="N296" s="8" t="n">
        <v>6.33174261593924E-005</v>
      </c>
      <c r="O296" s="8" t="n">
        <v>-0.0261377523368342</v>
      </c>
      <c r="P296" s="8" t="n">
        <v>0.00831926061397334</v>
      </c>
      <c r="Q296" s="8" t="n">
        <v>0.0220990000734595</v>
      </c>
      <c r="R296" s="8" t="n">
        <v>-0.0179737802814223</v>
      </c>
    </row>
    <row r="297" customFormat="false" ht="12.8" hidden="false" customHeight="false" outlineLevel="0" collapsed="false">
      <c r="A297" s="8" t="s">
        <v>574</v>
      </c>
      <c r="B297" s="8" t="s">
        <v>575</v>
      </c>
      <c r="C297" s="8" t="n">
        <v>3.48837209302326</v>
      </c>
      <c r="D297" s="8" t="n">
        <v>5.74525793144086E-031</v>
      </c>
      <c r="E297" s="8" t="n">
        <v>1.16476974477985E-029</v>
      </c>
      <c r="F297" s="8" t="n">
        <v>-0.0476767487717356</v>
      </c>
      <c r="G297" s="8" t="n">
        <v>4.21709247822478E-005</v>
      </c>
      <c r="H297" s="8" t="n">
        <v>0.000351260919988568</v>
      </c>
      <c r="I297" s="8" t="n">
        <v>-0.0391295955061844</v>
      </c>
      <c r="J297" s="8" t="n">
        <v>0.00432744638796225</v>
      </c>
      <c r="K297" s="8" t="n">
        <v>0.0104726151888861</v>
      </c>
      <c r="L297" s="8" t="n">
        <v>-0.0245254076978999</v>
      </c>
      <c r="M297" s="8" t="n">
        <v>0.000274297584799443</v>
      </c>
      <c r="N297" s="8" t="n">
        <v>0.00107763347300549</v>
      </c>
      <c r="O297" s="8" t="n">
        <v>-0.0239941015584543</v>
      </c>
      <c r="P297" s="8" t="n">
        <v>0.00831926061397334</v>
      </c>
      <c r="Q297" s="8" t="n">
        <v>0.0220990000734595</v>
      </c>
      <c r="R297" s="8" t="n">
        <v>-0.017586427953154</v>
      </c>
    </row>
    <row r="298" customFormat="false" ht="12.8" hidden="false" customHeight="false" outlineLevel="0" collapsed="false">
      <c r="A298" s="8" t="s">
        <v>576</v>
      </c>
      <c r="B298" s="8" t="s">
        <v>577</v>
      </c>
      <c r="C298" s="8" t="n">
        <v>5.74712643678161</v>
      </c>
      <c r="D298" s="8" t="n">
        <v>6.27272356904119E-035</v>
      </c>
      <c r="E298" s="8" t="n">
        <v>1.98236513968669E-033</v>
      </c>
      <c r="F298" s="8" t="n">
        <v>-0.0565481141092699</v>
      </c>
      <c r="G298" s="8" t="n">
        <v>1.26933426203742E-005</v>
      </c>
      <c r="H298" s="8" t="n">
        <v>0.000142072881724918</v>
      </c>
      <c r="I298" s="8" t="n">
        <v>-0.0575673673368329</v>
      </c>
      <c r="J298" s="8" t="n">
        <v>0.000481866531608655</v>
      </c>
      <c r="K298" s="8" t="n">
        <v>0.00161801746316719</v>
      </c>
      <c r="L298" s="8" t="n">
        <v>-0.0340626628267505</v>
      </c>
      <c r="M298" s="8" t="n">
        <v>0.000101601955454487</v>
      </c>
      <c r="N298" s="8" t="n">
        <v>0.000480930842008133</v>
      </c>
      <c r="O298" s="8" t="n">
        <v>-0.026375581253751</v>
      </c>
      <c r="P298" s="8" t="n">
        <v>0.00834856054252888</v>
      </c>
      <c r="Q298" s="8" t="n">
        <v>0.0221221413142966</v>
      </c>
      <c r="R298" s="8" t="n">
        <v>-0.018621656064132</v>
      </c>
    </row>
    <row r="299" customFormat="false" ht="12.8" hidden="false" customHeight="false" outlineLevel="0" collapsed="false">
      <c r="A299" s="8" t="s">
        <v>578</v>
      </c>
      <c r="B299" s="8" t="s">
        <v>579</v>
      </c>
      <c r="C299" s="8" t="n">
        <v>4.46735395189003</v>
      </c>
      <c r="D299" s="8" t="n">
        <v>0.00220130523028682</v>
      </c>
      <c r="E299" s="8" t="n">
        <v>0.00335742011347507</v>
      </c>
      <c r="F299" s="8" t="n">
        <v>-0.00510407033352944</v>
      </c>
      <c r="G299" s="8" t="n">
        <v>0.00919673359341364</v>
      </c>
      <c r="H299" s="8" t="n">
        <v>0.0229544488876259</v>
      </c>
      <c r="I299" s="8" t="n">
        <v>-0.00968314361268874</v>
      </c>
      <c r="J299" s="8" t="n">
        <v>2.35353536063342E-006</v>
      </c>
      <c r="K299" s="8" t="n">
        <v>2.43160937019289E-005</v>
      </c>
      <c r="L299" s="8" t="n">
        <v>-0.0244424585479477</v>
      </c>
      <c r="M299" s="8" t="n">
        <v>0.00334260096165125</v>
      </c>
      <c r="N299" s="8" t="n">
        <v>0.00884636633816322</v>
      </c>
      <c r="O299" s="8" t="n">
        <v>-0.00576717014115462</v>
      </c>
      <c r="P299" s="8" t="n">
        <v>0.00943399963040157</v>
      </c>
      <c r="Q299" s="8" t="n">
        <v>0.0245147100432079</v>
      </c>
      <c r="R299" s="8" t="n">
        <v>-0.00513276483931069</v>
      </c>
    </row>
    <row r="300" customFormat="false" ht="12.8" hidden="false" customHeight="false" outlineLevel="0" collapsed="false">
      <c r="A300" s="8" t="s">
        <v>580</v>
      </c>
      <c r="B300" s="8" t="s">
        <v>581</v>
      </c>
      <c r="C300" s="8" t="n">
        <v>2.35616438356164</v>
      </c>
      <c r="D300" s="8" t="n">
        <v>1.41593032392034E-016</v>
      </c>
      <c r="E300" s="8" t="n">
        <v>6.79204077255538E-016</v>
      </c>
      <c r="F300" s="8" t="n">
        <v>-0.0154919919030008</v>
      </c>
      <c r="G300" s="8" t="n">
        <v>1.7249596469253E-005</v>
      </c>
      <c r="H300" s="8" t="n">
        <v>0.000184424790111566</v>
      </c>
      <c r="I300" s="8" t="n">
        <v>-0.0157872743812657</v>
      </c>
      <c r="J300" s="8" t="n">
        <v>0.000137244124874361</v>
      </c>
      <c r="K300" s="8" t="n">
        <v>0.000580585874714572</v>
      </c>
      <c r="L300" s="8" t="n">
        <v>-0.0171047416873651</v>
      </c>
      <c r="M300" s="8" t="n">
        <v>0.00326698456543841</v>
      </c>
      <c r="N300" s="8" t="n">
        <v>0.00866759238410759</v>
      </c>
      <c r="O300" s="8" t="n">
        <v>-0.00744775518374649</v>
      </c>
      <c r="P300" s="8" t="n">
        <v>0.00959892973333278</v>
      </c>
      <c r="Q300" s="8" t="n">
        <v>0.0248232250263925</v>
      </c>
      <c r="R300" s="8" t="n">
        <v>-0.00752854705005125</v>
      </c>
    </row>
    <row r="301" customFormat="false" ht="12.8" hidden="false" customHeight="false" outlineLevel="0" collapsed="false">
      <c r="A301" s="8" t="s">
        <v>582</v>
      </c>
      <c r="B301" s="8" t="s">
        <v>583</v>
      </c>
      <c r="C301" s="8" t="n">
        <v>2.48756218905473</v>
      </c>
      <c r="D301" s="8" t="n">
        <v>1.20138997260148E-027</v>
      </c>
      <c r="E301" s="8" t="n">
        <v>1.69854411257932E-026</v>
      </c>
      <c r="F301" s="8" t="n">
        <v>-0.0314575921411131</v>
      </c>
      <c r="G301" s="8" t="n">
        <v>0.00198235498581209</v>
      </c>
      <c r="H301" s="8" t="n">
        <v>0.00652386043569708</v>
      </c>
      <c r="I301" s="8" t="n">
        <v>-0.0228859932200086</v>
      </c>
      <c r="J301" s="8" t="n">
        <v>2.93484705433E-008</v>
      </c>
      <c r="K301" s="8" t="n">
        <v>1.34719494399068E-006</v>
      </c>
      <c r="L301" s="8" t="n">
        <v>-0.0392011790500759</v>
      </c>
      <c r="M301" s="8" t="n">
        <v>0.000471310606599583</v>
      </c>
      <c r="N301" s="8" t="n">
        <v>0.00164156644016613</v>
      </c>
      <c r="O301" s="8" t="n">
        <v>-0.0132638251905208</v>
      </c>
      <c r="P301" s="8" t="n">
        <v>0.00959892973333278</v>
      </c>
      <c r="Q301" s="8" t="n">
        <v>0.0248232250263925</v>
      </c>
      <c r="R301" s="8" t="n">
        <v>-0.0112284498128841</v>
      </c>
    </row>
    <row r="302" customFormat="false" ht="12.8" hidden="false" customHeight="false" outlineLevel="0" collapsed="false">
      <c r="A302" s="8" t="s">
        <v>584</v>
      </c>
      <c r="B302" s="8" t="s">
        <v>585</v>
      </c>
      <c r="C302" s="8" t="n">
        <v>5.90909090909091</v>
      </c>
      <c r="D302" s="8" t="n">
        <v>1.66635439549897E-016</v>
      </c>
      <c r="E302" s="8" t="n">
        <v>7.94012327256606E-016</v>
      </c>
      <c r="F302" s="8" t="n">
        <v>-0.0261666056410007</v>
      </c>
      <c r="G302" s="8" t="n">
        <v>0.00038536142966766</v>
      </c>
      <c r="H302" s="8" t="n">
        <v>0.00174345623653853</v>
      </c>
      <c r="I302" s="8" t="n">
        <v>-0.0129057164720306</v>
      </c>
      <c r="J302" s="8" t="n">
        <v>4.30380703053335E-005</v>
      </c>
      <c r="K302" s="8" t="n">
        <v>0.000224487410403305</v>
      </c>
      <c r="L302" s="8" t="n">
        <v>-0.03745373123404</v>
      </c>
      <c r="M302" s="8" t="n">
        <v>0.00734638907295788</v>
      </c>
      <c r="N302" s="8" t="n">
        <v>0.0171602066497679</v>
      </c>
      <c r="O302" s="8" t="n">
        <v>-0.00789206919433938</v>
      </c>
      <c r="P302" s="8" t="n">
        <v>0.0100744932517639</v>
      </c>
      <c r="Q302" s="8" t="n">
        <v>0.0257126912090743</v>
      </c>
      <c r="R302" s="8" t="n">
        <v>-0.0100899057464257</v>
      </c>
    </row>
    <row r="303" customFormat="false" ht="12.8" hidden="false" customHeight="false" outlineLevel="0" collapsed="false">
      <c r="A303" s="8" t="s">
        <v>586</v>
      </c>
      <c r="B303" s="8" t="s">
        <v>587</v>
      </c>
      <c r="C303" s="8" t="n">
        <v>3.04347826086957</v>
      </c>
      <c r="D303" s="8" t="n">
        <v>2.15840956189224E-022</v>
      </c>
      <c r="E303" s="8" t="n">
        <v>1.80483352081962E-021</v>
      </c>
      <c r="F303" s="8" t="n">
        <v>-0.0465173461965056</v>
      </c>
      <c r="G303" s="8" t="n">
        <v>0.000425176728255447</v>
      </c>
      <c r="H303" s="8" t="n">
        <v>0.00189172834165829</v>
      </c>
      <c r="I303" s="8" t="n">
        <v>-0.0395385044538686</v>
      </c>
      <c r="J303" s="8" t="n">
        <v>4.4096374518335E-007</v>
      </c>
      <c r="K303" s="8" t="n">
        <v>7.70431779186201E-006</v>
      </c>
      <c r="L303" s="8" t="n">
        <v>-0.043507391668321</v>
      </c>
      <c r="M303" s="8" t="n">
        <v>0.000334498969977722</v>
      </c>
      <c r="N303" s="8" t="n">
        <v>0.00125671029105267</v>
      </c>
      <c r="O303" s="8" t="n">
        <v>-0.0111132477927419</v>
      </c>
      <c r="P303" s="8" t="n">
        <v>0.0109014390671632</v>
      </c>
      <c r="Q303" s="8" t="n">
        <v>0.0274967048771521</v>
      </c>
      <c r="R303" s="8" t="n">
        <v>-0.00825598752252901</v>
      </c>
    </row>
    <row r="304" customFormat="false" ht="12.8" hidden="false" customHeight="false" outlineLevel="0" collapsed="false">
      <c r="A304" s="8" t="s">
        <v>588</v>
      </c>
      <c r="B304" s="8" t="s">
        <v>589</v>
      </c>
      <c r="C304" s="8" t="n">
        <v>1.93861066235864</v>
      </c>
      <c r="D304" s="8" t="n">
        <v>4.1119387824E-010</v>
      </c>
      <c r="E304" s="8" t="n">
        <v>1.13726595152E-009</v>
      </c>
      <c r="F304" s="8" t="n">
        <v>-0.0112830913403561</v>
      </c>
      <c r="G304" s="8" t="n">
        <v>0.00947932265182997</v>
      </c>
      <c r="H304" s="8" t="n">
        <v>0.02349603734577</v>
      </c>
      <c r="I304" s="8" t="n">
        <v>-0.0110472178954099</v>
      </c>
      <c r="J304" s="8" t="n">
        <v>0.00183505873655837</v>
      </c>
      <c r="K304" s="8" t="n">
        <v>0.00501722802145538</v>
      </c>
      <c r="L304" s="8" t="n">
        <v>-0.0136062928564901</v>
      </c>
      <c r="M304" s="8" t="n">
        <v>0.0147068883333606</v>
      </c>
      <c r="N304" s="8" t="n">
        <v>0.0312612295038497</v>
      </c>
      <c r="O304" s="8" t="n">
        <v>-0.00668077580717646</v>
      </c>
      <c r="P304" s="8" t="n">
        <v>0.0124421904726325</v>
      </c>
      <c r="Q304" s="8" t="n">
        <v>0.0305231362165379</v>
      </c>
      <c r="R304" s="8" t="n">
        <v>-0.00598030085521475</v>
      </c>
    </row>
    <row r="305" customFormat="false" ht="12.8" hidden="false" customHeight="false" outlineLevel="0" collapsed="false">
      <c r="A305" s="8" t="s">
        <v>590</v>
      </c>
      <c r="B305" s="8" t="s">
        <v>591</v>
      </c>
      <c r="C305" s="8" t="n">
        <v>2.71950271950272</v>
      </c>
      <c r="D305" s="8" t="n">
        <v>0.0100796030119614</v>
      </c>
      <c r="E305" s="8" t="n">
        <v>0.014166819406609</v>
      </c>
      <c r="F305" s="8" t="n">
        <v>-0.00357776992494886</v>
      </c>
      <c r="G305" s="8" t="n">
        <v>0.00789353081845425</v>
      </c>
      <c r="H305" s="8" t="n">
        <v>0.0202424793900456</v>
      </c>
      <c r="I305" s="8" t="n">
        <v>-0.0134913010702542</v>
      </c>
      <c r="J305" s="8" t="n">
        <v>0.00366383948176516</v>
      </c>
      <c r="K305" s="8" t="n">
        <v>0.00905010465093485</v>
      </c>
      <c r="L305" s="8" t="n">
        <v>-0.0150567325889825</v>
      </c>
      <c r="M305" s="8" t="n">
        <v>0.0190005888730398</v>
      </c>
      <c r="N305" s="8" t="n">
        <v>0.039186435209369</v>
      </c>
      <c r="O305" s="8" t="n">
        <v>-0.00513598177828983</v>
      </c>
      <c r="P305" s="8" t="n">
        <v>0.0124421904726325</v>
      </c>
      <c r="Q305" s="8" t="n">
        <v>0.0305231362165379</v>
      </c>
      <c r="R305" s="8" t="n">
        <v>-0.00535570137056876</v>
      </c>
    </row>
    <row r="306" customFormat="false" ht="12.8" hidden="false" customHeight="false" outlineLevel="0" collapsed="false">
      <c r="A306" s="8" t="s">
        <v>592</v>
      </c>
      <c r="B306" s="8" t="s">
        <v>593</v>
      </c>
      <c r="C306" s="8" t="n">
        <v>2.4199843871975</v>
      </c>
      <c r="D306" s="8" t="n">
        <v>2.59891840997842E-005</v>
      </c>
      <c r="E306" s="8" t="n">
        <v>4.81057335318141E-005</v>
      </c>
      <c r="F306" s="8" t="n">
        <v>-0.00914124160301202</v>
      </c>
      <c r="G306" s="8" t="n">
        <v>0.00101971146471374</v>
      </c>
      <c r="H306" s="8" t="n">
        <v>0.00374591442336723</v>
      </c>
      <c r="I306" s="8" t="n">
        <v>-0.0115728301200223</v>
      </c>
      <c r="J306" s="8" t="n">
        <v>0.000125268916808756</v>
      </c>
      <c r="K306" s="8" t="n">
        <v>0.000537331142159713</v>
      </c>
      <c r="L306" s="8" t="n">
        <v>-0.0155895707927671</v>
      </c>
      <c r="M306" s="8" t="n">
        <v>0.00172001203793528</v>
      </c>
      <c r="N306" s="8" t="n">
        <v>0.00494820062854474</v>
      </c>
      <c r="O306" s="8" t="n">
        <v>-0.00822332549705126</v>
      </c>
      <c r="P306" s="8" t="n">
        <v>0.0131281456492574</v>
      </c>
      <c r="Q306" s="8" t="n">
        <v>0.0318784011302306</v>
      </c>
      <c r="R306" s="8" t="n">
        <v>-0.00537247183102624</v>
      </c>
    </row>
    <row r="307" customFormat="false" ht="12.8" hidden="false" customHeight="false" outlineLevel="0" collapsed="false">
      <c r="A307" s="8" t="s">
        <v>594</v>
      </c>
      <c r="B307" s="8" t="s">
        <v>595</v>
      </c>
      <c r="C307" s="8" t="n">
        <v>2.76679841897233</v>
      </c>
      <c r="D307" s="8" t="n">
        <v>1.47978728134398E-039</v>
      </c>
      <c r="E307" s="8" t="n">
        <v>1.02582673148652E-037</v>
      </c>
      <c r="F307" s="8" t="n">
        <v>-0.0621747417425525</v>
      </c>
      <c r="G307" s="8" t="n">
        <v>1.0030806886442E-007</v>
      </c>
      <c r="H307" s="8" t="n">
        <v>5.67268526288503E-006</v>
      </c>
      <c r="I307" s="8" t="n">
        <v>-0.078983700324872</v>
      </c>
      <c r="J307" s="8" t="n">
        <v>8.780186176946E-008</v>
      </c>
      <c r="K307" s="8" t="n">
        <v>2.65755212595159E-006</v>
      </c>
      <c r="L307" s="8" t="n">
        <v>-0.0627381715035757</v>
      </c>
      <c r="M307" s="8" t="n">
        <v>0.000435081588462319</v>
      </c>
      <c r="N307" s="8" t="n">
        <v>0.00154799724106875</v>
      </c>
      <c r="O307" s="8" t="n">
        <v>-0.0245253390023467</v>
      </c>
      <c r="P307" s="8" t="n">
        <v>0.0133938753869838</v>
      </c>
      <c r="Q307" s="8" t="n">
        <v>0.0324503249229178</v>
      </c>
      <c r="R307" s="8" t="n">
        <v>-0.0161997746913058</v>
      </c>
    </row>
    <row r="308" customFormat="false" ht="12.8" hidden="false" customHeight="false" outlineLevel="0" collapsed="false">
      <c r="A308" s="8" t="s">
        <v>596</v>
      </c>
      <c r="B308" s="8" t="s">
        <v>597</v>
      </c>
      <c r="C308" s="8" t="n">
        <v>9.61538461538462</v>
      </c>
      <c r="D308" s="8" t="n">
        <v>1.69018870982907E-056</v>
      </c>
      <c r="E308" s="8" t="n">
        <v>1.81610776871134E-053</v>
      </c>
      <c r="F308" s="8" t="n">
        <v>-0.0824531706840593</v>
      </c>
      <c r="G308" s="8" t="n">
        <v>3.06281488586004E-006</v>
      </c>
      <c r="H308" s="8" t="n">
        <v>5.62563178607969E-005</v>
      </c>
      <c r="I308" s="8" t="n">
        <v>-0.0525018006721876</v>
      </c>
      <c r="J308" s="8" t="n">
        <v>3.78337255217511E-006</v>
      </c>
      <c r="K308" s="8" t="n">
        <v>3.34587144634745E-005</v>
      </c>
      <c r="L308" s="8" t="n">
        <v>-0.0743191427350963</v>
      </c>
      <c r="M308" s="8" t="n">
        <v>4.17119778517621E-005</v>
      </c>
      <c r="N308" s="8" t="n">
        <v>0.00023840170320063</v>
      </c>
      <c r="O308" s="8" t="n">
        <v>-0.0224629123337917</v>
      </c>
      <c r="P308" s="8" t="n">
        <v>0.0138473321423597</v>
      </c>
      <c r="Q308" s="8" t="n">
        <v>0.0333235350211994</v>
      </c>
      <c r="R308" s="8" t="n">
        <v>-0.0146472247251894</v>
      </c>
    </row>
    <row r="309" customFormat="false" ht="12.8" hidden="false" customHeight="false" outlineLevel="0" collapsed="false">
      <c r="A309" s="8" t="s">
        <v>598</v>
      </c>
      <c r="B309" s="8" t="s">
        <v>599</v>
      </c>
      <c r="C309" s="8" t="n">
        <v>3.886925795053</v>
      </c>
      <c r="D309" s="8" t="n">
        <v>1.38692078322947E-036</v>
      </c>
      <c r="E309" s="8" t="n">
        <v>6.20935992325027E-035</v>
      </c>
      <c r="F309" s="8" t="n">
        <v>-0.0551164587477436</v>
      </c>
      <c r="G309" s="8" t="n">
        <v>2.95946959173E-009</v>
      </c>
      <c r="H309" s="8" t="n">
        <v>4.5427858233068E-007</v>
      </c>
      <c r="I309" s="8" t="n">
        <v>-0.0430650692611354</v>
      </c>
      <c r="J309" s="8" t="n">
        <v>6.52284556645871E-005</v>
      </c>
      <c r="K309" s="8" t="n">
        <v>0.00031219588245701</v>
      </c>
      <c r="L309" s="8" t="n">
        <v>-0.0298732710944696</v>
      </c>
      <c r="M309" s="8" t="n">
        <v>0.00115392939973041</v>
      </c>
      <c r="N309" s="8" t="n">
        <v>0.00351743869506476</v>
      </c>
      <c r="O309" s="8" t="n">
        <v>-0.0140304842391639</v>
      </c>
      <c r="P309" s="8" t="n">
        <v>0.0144570610671934</v>
      </c>
      <c r="Q309" s="8" t="n">
        <v>0.0345202491482206</v>
      </c>
      <c r="R309" s="8" t="n">
        <v>-0.00843051578800028</v>
      </c>
    </row>
    <row r="310" customFormat="false" ht="12.8" hidden="false" customHeight="false" outlineLevel="0" collapsed="false">
      <c r="A310" s="8" t="s">
        <v>600</v>
      </c>
      <c r="B310" s="8" t="s">
        <v>601</v>
      </c>
      <c r="C310" s="8" t="n">
        <v>2.68199233716475</v>
      </c>
      <c r="D310" s="8" t="n">
        <v>2.01784283504844E-033</v>
      </c>
      <c r="E310" s="8" t="n">
        <v>5.63161591236247E-032</v>
      </c>
      <c r="F310" s="8" t="n">
        <v>-0.0270257670925215</v>
      </c>
      <c r="G310" s="8" t="n">
        <v>1.18186325260761E-005</v>
      </c>
      <c r="H310" s="8" t="n">
        <v>0.000135097028183711</v>
      </c>
      <c r="I310" s="8" t="n">
        <v>-0.0334605271183439</v>
      </c>
      <c r="J310" s="8" t="n">
        <v>7.39962525916599E-005</v>
      </c>
      <c r="K310" s="8" t="n">
        <v>0.00034494131631123</v>
      </c>
      <c r="L310" s="8" t="n">
        <v>-0.0214706106779909</v>
      </c>
      <c r="M310" s="8" t="n">
        <v>0.0221962737805965</v>
      </c>
      <c r="N310" s="8" t="n">
        <v>0.0447885374220675</v>
      </c>
      <c r="O310" s="8" t="n">
        <v>-0.00637311640568566</v>
      </c>
      <c r="P310" s="8" t="n">
        <v>0.0155939840904431</v>
      </c>
      <c r="Q310" s="8" t="n">
        <v>0.0364255128373503</v>
      </c>
      <c r="R310" s="8" t="n">
        <v>-0.00551705268230993</v>
      </c>
    </row>
    <row r="311" customFormat="false" ht="12.8" hidden="false" customHeight="false" outlineLevel="0" collapsed="false">
      <c r="A311" s="8" t="s">
        <v>602</v>
      </c>
      <c r="B311" s="8" t="s">
        <v>603</v>
      </c>
      <c r="C311" s="8" t="n">
        <v>2.89855072463768</v>
      </c>
      <c r="D311" s="8" t="n">
        <v>1.965712698311E-008</v>
      </c>
      <c r="E311" s="8" t="n">
        <v>4.704138740167E-008</v>
      </c>
      <c r="F311" s="8" t="n">
        <v>-0.0138918726182403</v>
      </c>
      <c r="G311" s="8" t="n">
        <v>0.00304636706520889</v>
      </c>
      <c r="H311" s="8" t="n">
        <v>0.00927286518857492</v>
      </c>
      <c r="I311" s="8" t="n">
        <v>-0.015640400387588</v>
      </c>
      <c r="J311" s="8" t="n">
        <v>2.0710868427277E-007</v>
      </c>
      <c r="K311" s="8" t="n">
        <v>4.58841817012547E-006</v>
      </c>
      <c r="L311" s="8" t="n">
        <v>-0.0295798538016406</v>
      </c>
      <c r="M311" s="8" t="n">
        <v>0.000247299581052827</v>
      </c>
      <c r="N311" s="8" t="n">
        <v>0.000985986641340492</v>
      </c>
      <c r="O311" s="8" t="n">
        <v>-0.0148510653582075</v>
      </c>
      <c r="P311" s="8" t="n">
        <v>0.0156451524958481</v>
      </c>
      <c r="Q311" s="8" t="n">
        <v>0.0364657621622317</v>
      </c>
      <c r="R311" s="8" t="n">
        <v>-0.00846922485517077</v>
      </c>
    </row>
    <row r="312" customFormat="false" ht="12.8" hidden="false" customHeight="false" outlineLevel="0" collapsed="false">
      <c r="A312" s="8" t="s">
        <v>604</v>
      </c>
      <c r="B312" s="8" t="s">
        <v>605</v>
      </c>
      <c r="C312" s="8" t="n">
        <v>2.33236151603499</v>
      </c>
      <c r="D312" s="8" t="n">
        <v>5.41759479175325E-028</v>
      </c>
      <c r="E312" s="8" t="n">
        <v>8.08500778297065E-027</v>
      </c>
      <c r="F312" s="8" t="n">
        <v>-0.0489191724369901</v>
      </c>
      <c r="G312" s="8" t="n">
        <v>1.04872378933685E-005</v>
      </c>
      <c r="H312" s="8" t="n">
        <v>0.000124514222280933</v>
      </c>
      <c r="I312" s="8" t="n">
        <v>-0.0330576278353182</v>
      </c>
      <c r="J312" s="8" t="n">
        <v>0.000835778710532389</v>
      </c>
      <c r="K312" s="8" t="n">
        <v>0.00262202693275052</v>
      </c>
      <c r="L312" s="8" t="n">
        <v>-0.0431446970524694</v>
      </c>
      <c r="M312" s="8" t="n">
        <v>0.000304039325013318</v>
      </c>
      <c r="N312" s="8" t="n">
        <v>0.00116675090973861</v>
      </c>
      <c r="O312" s="8" t="n">
        <v>-0.0125424839855285</v>
      </c>
      <c r="P312" s="8" t="n">
        <v>0.0162707919348218</v>
      </c>
      <c r="Q312" s="8" t="n">
        <v>0.0375573919097014</v>
      </c>
      <c r="R312" s="8" t="n">
        <v>-0.00798424913508647</v>
      </c>
    </row>
    <row r="313" customFormat="false" ht="12.8" hidden="false" customHeight="false" outlineLevel="0" collapsed="false">
      <c r="A313" s="8" t="s">
        <v>606</v>
      </c>
      <c r="B313" s="8" t="s">
        <v>607</v>
      </c>
      <c r="C313" s="8" t="n">
        <v>1.9578313253012</v>
      </c>
      <c r="D313" s="8" t="n">
        <v>0.00148967374884271</v>
      </c>
      <c r="E313" s="8" t="n">
        <v>0.0023282246445549</v>
      </c>
      <c r="F313" s="8" t="n">
        <v>-0.00780523783826047</v>
      </c>
      <c r="G313" s="8" t="n">
        <v>0.00270533091666727</v>
      </c>
      <c r="H313" s="8" t="n">
        <v>0.00841353999988128</v>
      </c>
      <c r="I313" s="8" t="n">
        <v>-0.0228722236115329</v>
      </c>
      <c r="J313" s="8" t="n">
        <v>0.0041275172725613</v>
      </c>
      <c r="K313" s="8" t="n">
        <v>0.0100567285926692</v>
      </c>
      <c r="L313" s="8" t="n">
        <v>-0.0237928881278805</v>
      </c>
      <c r="M313" s="8" t="n">
        <v>0.000146881795979801</v>
      </c>
      <c r="N313" s="8" t="n">
        <v>0.000637674706183016</v>
      </c>
      <c r="O313" s="8" t="n">
        <v>-0.0185332962578506</v>
      </c>
      <c r="P313" s="8" t="n">
        <v>0.0167000014580299</v>
      </c>
      <c r="Q313" s="8" t="n">
        <v>0.0380979863410894</v>
      </c>
      <c r="R313" s="8" t="n">
        <v>-0.00936369712230922</v>
      </c>
    </row>
    <row r="314" customFormat="false" ht="12.8" hidden="false" customHeight="false" outlineLevel="0" collapsed="false">
      <c r="A314" s="8" t="s">
        <v>608</v>
      </c>
      <c r="B314" s="8" t="s">
        <v>609</v>
      </c>
      <c r="C314" s="8" t="n">
        <v>4.79041916167665</v>
      </c>
      <c r="D314" s="8" t="n">
        <v>4.66151742874804E-035</v>
      </c>
      <c r="E314" s="8" t="n">
        <v>1.54116937759685E-033</v>
      </c>
      <c r="F314" s="8" t="n">
        <v>-0.0285066393329651</v>
      </c>
      <c r="G314" s="8" t="n">
        <v>0.00015136311131207</v>
      </c>
      <c r="H314" s="8" t="n">
        <v>0.000834049554383689</v>
      </c>
      <c r="I314" s="8" t="n">
        <v>-0.0394332406460906</v>
      </c>
      <c r="J314" s="8" t="n">
        <v>0.00464383265522125</v>
      </c>
      <c r="K314" s="8" t="n">
        <v>0.0111007746118693</v>
      </c>
      <c r="L314" s="8" t="n">
        <v>-0.017699548310129</v>
      </c>
      <c r="M314" s="8" t="n">
        <v>0.00157038460165916</v>
      </c>
      <c r="N314" s="8" t="n">
        <v>0.00459150545437488</v>
      </c>
      <c r="O314" s="8" t="n">
        <v>-0.012443246623021</v>
      </c>
      <c r="P314" s="8" t="n">
        <v>0.0170836820817491</v>
      </c>
      <c r="Q314" s="8" t="n">
        <v>0.0388495585118294</v>
      </c>
      <c r="R314" s="8" t="n">
        <v>-0.00850899473898892</v>
      </c>
    </row>
    <row r="315" customFormat="false" ht="12.8" hidden="false" customHeight="false" outlineLevel="0" collapsed="false">
      <c r="A315" s="8" t="s">
        <v>610</v>
      </c>
      <c r="B315" s="8" t="s">
        <v>611</v>
      </c>
      <c r="C315" s="8" t="n">
        <v>2.74390243902439</v>
      </c>
      <c r="D315" s="8" t="n">
        <v>6.60092664365636E-006</v>
      </c>
      <c r="E315" s="8" t="n">
        <v>1.28490863742912E-005</v>
      </c>
      <c r="F315" s="8" t="n">
        <v>-0.0107106709551826</v>
      </c>
      <c r="G315" s="8" t="n">
        <v>0.0209651920711688</v>
      </c>
      <c r="H315" s="8" t="n">
        <v>0.0449642692224968</v>
      </c>
      <c r="I315" s="8" t="n">
        <v>-0.0104616513072697</v>
      </c>
      <c r="J315" s="8" t="n">
        <v>7.17053357669947E-005</v>
      </c>
      <c r="K315" s="8" t="n">
        <v>0.000335718445671616</v>
      </c>
      <c r="L315" s="8" t="n">
        <v>-0.0246149924631106</v>
      </c>
      <c r="M315" s="8" t="n">
        <v>0.00896658817898013</v>
      </c>
      <c r="N315" s="8" t="n">
        <v>0.0203476219605368</v>
      </c>
      <c r="O315" s="8" t="n">
        <v>-0.0106810566873844</v>
      </c>
      <c r="P315" s="8" t="n">
        <v>0.0172504702267439</v>
      </c>
      <c r="Q315" s="8" t="n">
        <v>0.0391873789823177</v>
      </c>
      <c r="R315" s="8" t="n">
        <v>-0.00961364215533714</v>
      </c>
    </row>
    <row r="316" customFormat="false" ht="12.8" hidden="false" customHeight="false" outlineLevel="0" collapsed="false">
      <c r="A316" s="8" t="s">
        <v>612</v>
      </c>
      <c r="B316" s="8" t="s">
        <v>613</v>
      </c>
      <c r="C316" s="8" t="n">
        <v>2.23463687150838</v>
      </c>
      <c r="D316" s="8" t="n">
        <v>2.9389815788E-010</v>
      </c>
      <c r="E316" s="8" t="n">
        <v>8.2560410625E-010</v>
      </c>
      <c r="F316" s="8" t="n">
        <v>-0.017323145645391</v>
      </c>
      <c r="G316" s="8" t="n">
        <v>5.3160102153897E-007</v>
      </c>
      <c r="H316" s="8" t="n">
        <v>1.65566752940179E-005</v>
      </c>
      <c r="I316" s="8" t="n">
        <v>-0.0521327639782991</v>
      </c>
      <c r="J316" s="8" t="n">
        <v>5.5753633507083E-007</v>
      </c>
      <c r="K316" s="8" t="n">
        <v>9.00861341403925E-006</v>
      </c>
      <c r="L316" s="8" t="n">
        <v>-0.0639011572180574</v>
      </c>
      <c r="M316" s="8" t="n">
        <v>0.0163727150626638</v>
      </c>
      <c r="N316" s="8" t="n">
        <v>0.0342599461243082</v>
      </c>
      <c r="O316" s="8" t="n">
        <v>-0.0169875559984543</v>
      </c>
      <c r="P316" s="8" t="n">
        <v>0.018517823632078</v>
      </c>
      <c r="Q316" s="8" t="n">
        <v>0.0414097845841162</v>
      </c>
      <c r="R316" s="8" t="n">
        <v>-0.0158560708740156</v>
      </c>
    </row>
    <row r="317" customFormat="false" ht="12.8" hidden="false" customHeight="false" outlineLevel="0" collapsed="false">
      <c r="A317" s="8" t="s">
        <v>614</v>
      </c>
      <c r="B317" s="8" t="s">
        <v>615</v>
      </c>
      <c r="C317" s="8" t="n">
        <v>6.42201834862385</v>
      </c>
      <c r="D317" s="8" t="n">
        <v>1.74730133610028E-041</v>
      </c>
      <c r="E317" s="8" t="n">
        <v>1.5019802285118E-039</v>
      </c>
      <c r="F317" s="8" t="n">
        <v>-0.0359709626085485</v>
      </c>
      <c r="G317" s="8" t="n">
        <v>0.000148230082033409</v>
      </c>
      <c r="H317" s="8" t="n">
        <v>0.000825249860854395</v>
      </c>
      <c r="I317" s="8" t="n">
        <v>-0.0440369148349332</v>
      </c>
      <c r="J317" s="8" t="n">
        <v>0.00153388275804162</v>
      </c>
      <c r="K317" s="8" t="n">
        <v>0.00432020189650254</v>
      </c>
      <c r="L317" s="8" t="n">
        <v>-0.0225534139997184</v>
      </c>
      <c r="M317" s="8" t="n">
        <v>0.000986430935814922</v>
      </c>
      <c r="N317" s="8" t="n">
        <v>0.00308116290852655</v>
      </c>
      <c r="O317" s="8" t="n">
        <v>-0.0134194096452975</v>
      </c>
      <c r="P317" s="8" t="n">
        <v>0.0193661028188093</v>
      </c>
      <c r="Q317" s="8" t="n">
        <v>0.0430825620679309</v>
      </c>
      <c r="R317" s="8" t="n">
        <v>-0.0087370383876185</v>
      </c>
    </row>
    <row r="318" customFormat="false" ht="12.8" hidden="false" customHeight="false" outlineLevel="0" collapsed="false">
      <c r="A318" s="8" t="s">
        <v>616</v>
      </c>
      <c r="B318" s="8" t="s">
        <v>615</v>
      </c>
      <c r="C318" s="8" t="n">
        <v>4.24242424242424</v>
      </c>
      <c r="D318" s="8" t="n">
        <v>1.74730133610028E-041</v>
      </c>
      <c r="E318" s="8" t="n">
        <v>1.5019802285118E-039</v>
      </c>
      <c r="F318" s="8" t="n">
        <v>-0.0359709626085485</v>
      </c>
      <c r="G318" s="8" t="n">
        <v>0.000148230082033409</v>
      </c>
      <c r="H318" s="8" t="n">
        <v>0.000825249860854395</v>
      </c>
      <c r="I318" s="8" t="n">
        <v>-0.0440369148349332</v>
      </c>
      <c r="J318" s="8" t="n">
        <v>0.00153388275804162</v>
      </c>
      <c r="K318" s="8" t="n">
        <v>0.00432020189650254</v>
      </c>
      <c r="L318" s="8" t="n">
        <v>-0.0225534139997184</v>
      </c>
      <c r="M318" s="8" t="n">
        <v>0.000986430935814922</v>
      </c>
      <c r="N318" s="8" t="n">
        <v>0.00308116290852655</v>
      </c>
      <c r="O318" s="8" t="n">
        <v>-0.0134194096452975</v>
      </c>
      <c r="P318" s="8" t="n">
        <v>0.0193661028188093</v>
      </c>
      <c r="Q318" s="8" t="n">
        <v>0.0430825620679309</v>
      </c>
      <c r="R318" s="8" t="n">
        <v>-0.0087370383876185</v>
      </c>
    </row>
  </sheetData>
  <mergeCells count="8">
    <mergeCell ref="A1:R1"/>
    <mergeCell ref="A2:A3"/>
    <mergeCell ref="B2:C2"/>
    <mergeCell ref="D2:F2"/>
    <mergeCell ref="G2:I2"/>
    <mergeCell ref="J2:L2"/>
    <mergeCell ref="M2:O2"/>
    <mergeCell ref="P2:R2"/>
  </mergeCells>
  <conditionalFormatting sqref="D4:E318 M4:N318 P4:Q318 J4:K318 G4:H318 D2:E2 G2:H2 J2:K2 M2:N2 P2:Q2">
    <cfRule type="cellIs" priority="2" operator="lessThan" aboveAverage="0" equalAverage="0" bottom="0" percent="0" rank="0" text="" dxfId="0">
      <formula>0.05</formula>
    </cfRule>
  </conditionalFormatting>
  <conditionalFormatting sqref="F4:F318 O4:O318 R4:R318 L4:L318 I4:I318 F2 I2 L2 O2 R2">
    <cfRule type="cellIs" priority="3" operator="lessThan" aboveAverage="0" equalAverage="0" bottom="0" percent="0" rank="0" text="" dxfId="1">
      <formula>0</formula>
    </cfRule>
    <cfRule type="cellIs" priority="4" operator="greaterThan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8T09:12:04Z</dcterms:created>
  <dc:creator/>
  <dc:description/>
  <dc:language>de-DE</dc:language>
  <cp:lastModifiedBy/>
  <dcterms:modified xsi:type="dcterms:W3CDTF">2025-07-08T09:12:15Z</dcterms:modified>
  <cp:revision>1</cp:revision>
  <dc:subject/>
  <dc:title/>
</cp:coreProperties>
</file>